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muhcad.muhcfrd.ca\HomeFolders\users\acybulsk\Documents\Manuscripts-active\IRE1a-STZ-diabetes\"/>
    </mc:Choice>
  </mc:AlternateContent>
  <bookViews>
    <workbookView xWindow="-105" yWindow="-105" windowWidth="20715" windowHeight="13275"/>
  </bookViews>
  <sheets>
    <sheet name="Data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7" uniqueCount="636">
  <si>
    <t>Gene Symbol</t>
  </si>
  <si>
    <t>Reporter ID</t>
  </si>
  <si>
    <t>P-value</t>
  </si>
  <si>
    <t>Fold Change</t>
  </si>
  <si>
    <t>MANF</t>
  </si>
  <si>
    <t>SHC1</t>
  </si>
  <si>
    <t>SRPRB</t>
  </si>
  <si>
    <t>MAN2B1</t>
  </si>
  <si>
    <t>UBE2I</t>
  </si>
  <si>
    <t>GMPPB</t>
  </si>
  <si>
    <t>SSR2</t>
  </si>
  <si>
    <t>TAP1</t>
  </si>
  <si>
    <t>BAX</t>
  </si>
  <si>
    <t>BAG2</t>
  </si>
  <si>
    <t>YIF1A</t>
  </si>
  <si>
    <t>DPAGT1</t>
  </si>
  <si>
    <t>NANS</t>
  </si>
  <si>
    <t>SIL1</t>
  </si>
  <si>
    <t>MOGS</t>
  </si>
  <si>
    <t>SAR1B</t>
  </si>
  <si>
    <t>MAN1B1</t>
  </si>
  <si>
    <t>SSR4</t>
  </si>
  <si>
    <t>KDELR3</t>
  </si>
  <si>
    <t>PDIA4</t>
  </si>
  <si>
    <t>LMNA</t>
  </si>
  <si>
    <t>UBE2J1</t>
  </si>
  <si>
    <t>COPB2</t>
  </si>
  <si>
    <t>XBP1</t>
  </si>
  <si>
    <t>COPE</t>
  </si>
  <si>
    <t>SEC24D</t>
  </si>
  <si>
    <t>BET1</t>
  </si>
  <si>
    <t>CCT7</t>
  </si>
  <si>
    <t>FKBP14</t>
  </si>
  <si>
    <t>ATXN3</t>
  </si>
  <si>
    <t>SEC61G</t>
  </si>
  <si>
    <t>BCAP31</t>
  </si>
  <si>
    <t>ERP29</t>
  </si>
  <si>
    <t>PDIA6</t>
  </si>
  <si>
    <t>UBA52</t>
  </si>
  <si>
    <t>SEC13</t>
  </si>
  <si>
    <t>PFDN5</t>
  </si>
  <si>
    <t>HSPA4</t>
  </si>
  <si>
    <t>SEC24C</t>
  </si>
  <si>
    <t>VCP</t>
  </si>
  <si>
    <t>DERL1</t>
  </si>
  <si>
    <t>COPB1</t>
  </si>
  <si>
    <t>CCT4</t>
  </si>
  <si>
    <t>DERL2</t>
  </si>
  <si>
    <t>SERP1</t>
  </si>
  <si>
    <t>TMED9</t>
  </si>
  <si>
    <t>LMAN2</t>
  </si>
  <si>
    <t>RBX1</t>
  </si>
  <si>
    <t>PPP2R5B</t>
  </si>
  <si>
    <t>DNAJA1</t>
  </si>
  <si>
    <t>GFPT1</t>
  </si>
  <si>
    <t>ARF4</t>
  </si>
  <si>
    <t>RPN2</t>
  </si>
  <si>
    <t>PREB</t>
  </si>
  <si>
    <t>TRAF2</t>
  </si>
  <si>
    <t>ERO1L</t>
  </si>
  <si>
    <t>UBXN1</t>
  </si>
  <si>
    <t>SEC23B</t>
  </si>
  <si>
    <t>EIF2S1</t>
  </si>
  <si>
    <t>BECN1</t>
  </si>
  <si>
    <t>EXTL2</t>
  </si>
  <si>
    <t>BAK1</t>
  </si>
  <si>
    <t>P4HB</t>
  </si>
  <si>
    <t>DNAJC3</t>
  </si>
  <si>
    <t>PFDN2</t>
  </si>
  <si>
    <t>DDOST</t>
  </si>
  <si>
    <t>DDX11</t>
  </si>
  <si>
    <t>ARFGAP1</t>
  </si>
  <si>
    <t>CAPN1</t>
  </si>
  <si>
    <t>ASNA1</t>
  </si>
  <si>
    <t>HLA-A</t>
  </si>
  <si>
    <t>GMPPA</t>
  </si>
  <si>
    <t>GANAB</t>
  </si>
  <si>
    <t>HSPA8</t>
  </si>
  <si>
    <t>WIPI1</t>
  </si>
  <si>
    <t>PGM3</t>
  </si>
  <si>
    <t>HLA-F</t>
  </si>
  <si>
    <t>DDIT3</t>
  </si>
  <si>
    <t>NGLY1</t>
  </si>
  <si>
    <t>SREBF1</t>
  </si>
  <si>
    <t>CREB3</t>
  </si>
  <si>
    <t>STT3A</t>
  </si>
  <si>
    <t>GFPT2</t>
  </si>
  <si>
    <t>USP14</t>
  </si>
  <si>
    <t>PLAA</t>
  </si>
  <si>
    <t>TPP1</t>
  </si>
  <si>
    <t>NR3C1</t>
  </si>
  <si>
    <t>TXNDC5</t>
  </si>
  <si>
    <t>SEC61B</t>
  </si>
  <si>
    <t>SEC31A</t>
  </si>
  <si>
    <t>ARFGAP3</t>
  </si>
  <si>
    <t>RRBP1</t>
  </si>
  <si>
    <t>DNAJC10</t>
  </si>
  <si>
    <t>ACADVL</t>
  </si>
  <si>
    <t>UBE2D2</t>
  </si>
  <si>
    <t>PDIA5</t>
  </si>
  <si>
    <t>EXTL1</t>
  </si>
  <si>
    <t>HLA-B</t>
  </si>
  <si>
    <t>UBE2E1</t>
  </si>
  <si>
    <t>TAPBP</t>
  </si>
  <si>
    <t>UGGT1</t>
  </si>
  <si>
    <t>HSP90AB1</t>
  </si>
  <si>
    <t>HYOU1</t>
  </si>
  <si>
    <t>MGAT2</t>
  </si>
  <si>
    <t>HSPA5</t>
  </si>
  <si>
    <t>CXXC1</t>
  </si>
  <si>
    <t>SSR1</t>
  </si>
  <si>
    <t>SEC31B</t>
  </si>
  <si>
    <t>HLA-E</t>
  </si>
  <si>
    <t>SEC24A</t>
  </si>
  <si>
    <t>HLA-C</t>
  </si>
  <si>
    <t>HTRA2</t>
  </si>
  <si>
    <t>TRAM1</t>
  </si>
  <si>
    <t>UGGT2</t>
  </si>
  <si>
    <t>EIF2AK2</t>
  </si>
  <si>
    <t>GOSR2</t>
  </si>
  <si>
    <t>ATP6V0D1</t>
  </si>
  <si>
    <t>UBE2G1</t>
  </si>
  <si>
    <t>SEC61A2</t>
  </si>
  <si>
    <t>USO1</t>
  </si>
  <si>
    <t>UBE2D1</t>
  </si>
  <si>
    <t>MAN1C1</t>
  </si>
  <si>
    <t>HSPBP1</t>
  </si>
  <si>
    <t>MAN2C1</t>
  </si>
  <si>
    <t>SEC23A</t>
  </si>
  <si>
    <t>HSP90B1</t>
  </si>
  <si>
    <t>HLA-G</t>
  </si>
  <si>
    <t>EDEM2</t>
  </si>
  <si>
    <t>WFS1</t>
  </si>
  <si>
    <t>TMED10</t>
  </si>
  <si>
    <t>RNF139</t>
  </si>
  <si>
    <t>PTGES3</t>
  </si>
  <si>
    <t>FKBP4</t>
  </si>
  <si>
    <t>OS9</t>
  </si>
  <si>
    <t>SSR3</t>
  </si>
  <si>
    <t>CKAP4</t>
  </si>
  <si>
    <t>UFD1L</t>
  </si>
  <si>
    <t>DCTN1</t>
  </si>
  <si>
    <t>TOR1A</t>
  </si>
  <si>
    <t>CUL1</t>
  </si>
  <si>
    <t>CEBPZ</t>
  </si>
  <si>
    <t>STIP1</t>
  </si>
  <si>
    <t>FBXO2</t>
  </si>
  <si>
    <t>TCP1</t>
  </si>
  <si>
    <t>UBE2E3</t>
  </si>
  <si>
    <t>PRKCSH</t>
  </si>
  <si>
    <t>HSP90AA1</t>
  </si>
  <si>
    <t>RPN1</t>
  </si>
  <si>
    <t>ZBTB17</t>
  </si>
  <si>
    <t>SREBF2</t>
  </si>
  <si>
    <t>ENGASE</t>
  </si>
  <si>
    <t>UBQLN2</t>
  </si>
  <si>
    <t>ATG12</t>
  </si>
  <si>
    <t>B2M</t>
  </si>
  <si>
    <t>MAPK9</t>
  </si>
  <si>
    <t>DNAJC4</t>
  </si>
  <si>
    <t>PDIA3</t>
  </si>
  <si>
    <t>UBB</t>
  </si>
  <si>
    <t>DNAJB2</t>
  </si>
  <si>
    <t>MLEC</t>
  </si>
  <si>
    <t>CTDSP2</t>
  </si>
  <si>
    <t>DNAJC1</t>
  </si>
  <si>
    <t>DNAJA2</t>
  </si>
  <si>
    <t>COPA</t>
  </si>
  <si>
    <t>UBE2D3</t>
  </si>
  <si>
    <t>HSPH1</t>
  </si>
  <si>
    <t>UBE2D4</t>
  </si>
  <si>
    <t>ERN2</t>
  </si>
  <si>
    <t>NPLOC4</t>
  </si>
  <si>
    <t>NSFL1C</t>
  </si>
  <si>
    <t>SEC61A1</t>
  </si>
  <si>
    <t>AR</t>
  </si>
  <si>
    <t>UBXN6</t>
  </si>
  <si>
    <t>STUB1</t>
  </si>
  <si>
    <t>EDEM1</t>
  </si>
  <si>
    <t>KLHDC3</t>
  </si>
  <si>
    <t>DAD1</t>
  </si>
  <si>
    <t>CALR</t>
  </si>
  <si>
    <t>INSIG2</t>
  </si>
  <si>
    <t>SCFD1</t>
  </si>
  <si>
    <t>CREB3L2</t>
  </si>
  <si>
    <t>UBC</t>
  </si>
  <si>
    <t>MAGT1</t>
  </si>
  <si>
    <t>TAP2</t>
  </si>
  <si>
    <t>ERO1LB</t>
  </si>
  <si>
    <t>TUSC3</t>
  </si>
  <si>
    <t>PPP1R15A</t>
  </si>
  <si>
    <t>SAR1A</t>
  </si>
  <si>
    <t>HSPA4L</t>
  </si>
  <si>
    <t>PGR</t>
  </si>
  <si>
    <t>ATF6</t>
  </si>
  <si>
    <t>UAP1</t>
  </si>
  <si>
    <t>SCAP</t>
  </si>
  <si>
    <t>MCFD2</t>
  </si>
  <si>
    <t>MAP1LC3B</t>
  </si>
  <si>
    <t>CRYAB</t>
  </si>
  <si>
    <t>CANX</t>
  </si>
  <si>
    <t>SAE1</t>
  </si>
  <si>
    <t>EXTL3</t>
  </si>
  <si>
    <t>ARCN1</t>
  </si>
  <si>
    <t>DNAJB9</t>
  </si>
  <si>
    <t>TMED2</t>
  </si>
  <si>
    <t>CUL7</t>
  </si>
  <si>
    <t>HSPA6</t>
  </si>
  <si>
    <t>RNF103</t>
  </si>
  <si>
    <t>HSPA2</t>
  </si>
  <si>
    <t>INSIG1</t>
  </si>
  <si>
    <t>EIF2AK1</t>
  </si>
  <si>
    <t>SEC63</t>
  </si>
  <si>
    <t>ERP44</t>
  </si>
  <si>
    <t>LMAN1</t>
  </si>
  <si>
    <t>MAP3K5</t>
  </si>
  <si>
    <t>CAPN2</t>
  </si>
  <si>
    <t>HSPA1A</t>
  </si>
  <si>
    <t>NFE2L2</t>
  </si>
  <si>
    <t>EDEM3</t>
  </si>
  <si>
    <t>CREB3L1</t>
  </si>
  <si>
    <t>RAD23A</t>
  </si>
  <si>
    <t>UBXN4</t>
  </si>
  <si>
    <t>ATXN3L</t>
  </si>
  <si>
    <t>SEC24B</t>
  </si>
  <si>
    <t>HERPUD1</t>
  </si>
  <si>
    <t>DYNC1H1</t>
  </si>
  <si>
    <t>TMED7</t>
  </si>
  <si>
    <t>EIF2AK3</t>
  </si>
  <si>
    <t>YOD1</t>
  </si>
  <si>
    <t>TLN1</t>
  </si>
  <si>
    <t>GBF1</t>
  </si>
  <si>
    <t>HSPA1B</t>
  </si>
  <si>
    <t>DNAJB12</t>
  </si>
  <si>
    <t>DNAJB1</t>
  </si>
  <si>
    <t>MAPK10</t>
  </si>
  <si>
    <t>SKP1</t>
  </si>
  <si>
    <t>MAN1A2</t>
  </si>
  <si>
    <t>CRYAA</t>
  </si>
  <si>
    <t>GSK3A</t>
  </si>
  <si>
    <t>MIA3</t>
  </si>
  <si>
    <t>MAN2A2</t>
  </si>
  <si>
    <t>RNF5</t>
  </si>
  <si>
    <t>UBQLN3</t>
  </si>
  <si>
    <t>UBE4B</t>
  </si>
  <si>
    <t>AMFR</t>
  </si>
  <si>
    <t>RAB1A</t>
  </si>
  <si>
    <t>UBE2G2</t>
  </si>
  <si>
    <t>MBTPS2</t>
  </si>
  <si>
    <t>ERN1</t>
  </si>
  <si>
    <t>MAPK8</t>
  </si>
  <si>
    <t>SEL1L</t>
  </si>
  <si>
    <t>TRIM13</t>
  </si>
  <si>
    <t>BAG1</t>
  </si>
  <si>
    <t>MAN1A1</t>
  </si>
  <si>
    <t>MAP2K7</t>
  </si>
  <si>
    <t>CEBPB</t>
  </si>
  <si>
    <t>MBTPS1</t>
  </si>
  <si>
    <t>TATDN2</t>
  </si>
  <si>
    <t>SEC62</t>
  </si>
  <si>
    <t>LMAN1L</t>
  </si>
  <si>
    <t>GOLGB1</t>
  </si>
  <si>
    <t>ADD1</t>
  </si>
  <si>
    <t>FAM20B</t>
  </si>
  <si>
    <t>HDGF</t>
  </si>
  <si>
    <t>ATF6B</t>
  </si>
  <si>
    <t>NUCB1</t>
  </si>
  <si>
    <t>HSPA1L</t>
  </si>
  <si>
    <t>BCL2</t>
  </si>
  <si>
    <t>RAD23B</t>
  </si>
  <si>
    <t>NR3C2</t>
  </si>
  <si>
    <t>PARK2</t>
  </si>
  <si>
    <t>TSPYL2</t>
  </si>
  <si>
    <t>FKBP5</t>
  </si>
  <si>
    <t>HTR2B</t>
  </si>
  <si>
    <t>IL10RA</t>
  </si>
  <si>
    <t>PLK2</t>
  </si>
  <si>
    <t>ADRB2</t>
  </si>
  <si>
    <t>PYCARD</t>
  </si>
  <si>
    <t>RGS19</t>
  </si>
  <si>
    <t>MRAS</t>
  </si>
  <si>
    <t>ATP6V0A2</t>
  </si>
  <si>
    <t>NRAS</t>
  </si>
  <si>
    <t>IFI16</t>
  </si>
  <si>
    <t>TP53</t>
  </si>
  <si>
    <t>TCIRG1</t>
  </si>
  <si>
    <t>UCHL1</t>
  </si>
  <si>
    <t>CLU</t>
  </si>
  <si>
    <t>CTSK</t>
  </si>
  <si>
    <t>PTEN</t>
  </si>
  <si>
    <t>IRF8</t>
  </si>
  <si>
    <t>PIK3C2B</t>
  </si>
  <si>
    <t>CASP3</t>
  </si>
  <si>
    <t>MCOLN1</t>
  </si>
  <si>
    <t>TSPO</t>
  </si>
  <si>
    <t>DRAM1</t>
  </si>
  <si>
    <t>FEZ1</t>
  </si>
  <si>
    <t>TMEM208</t>
  </si>
  <si>
    <t>NRBF2</t>
  </si>
  <si>
    <t>MAP2K1</t>
  </si>
  <si>
    <t>PLK3</t>
  </si>
  <si>
    <t>SQSTM1</t>
  </si>
  <si>
    <t>SNAP29</t>
  </si>
  <si>
    <t>TRIM21</t>
  </si>
  <si>
    <t>DNM1L</t>
  </si>
  <si>
    <t>PLEKHF1</t>
  </si>
  <si>
    <t>CDC37</t>
  </si>
  <si>
    <t>S100A8</t>
  </si>
  <si>
    <t>MAPK1</t>
  </si>
  <si>
    <t>IFT20</t>
  </si>
  <si>
    <t>QSOX1</t>
  </si>
  <si>
    <t>HK2</t>
  </si>
  <si>
    <t>EIF4G1</t>
  </si>
  <si>
    <t>SNF8</t>
  </si>
  <si>
    <t>CDK5</t>
  </si>
  <si>
    <t>HMOX1</t>
  </si>
  <si>
    <t>PIK3CD</t>
  </si>
  <si>
    <t>ABL1</t>
  </si>
  <si>
    <t>CHMP4A</t>
  </si>
  <si>
    <t>S100A9</t>
  </si>
  <si>
    <t>SRPX</t>
  </si>
  <si>
    <t>CTSA</t>
  </si>
  <si>
    <t>NPC1</t>
  </si>
  <si>
    <t>ATG4A</t>
  </si>
  <si>
    <t>SPTLC2</t>
  </si>
  <si>
    <t>TRIM5</t>
  </si>
  <si>
    <t>ATP6V0B</t>
  </si>
  <si>
    <t>GAPDH</t>
  </si>
  <si>
    <t>TRIM22</t>
  </si>
  <si>
    <t>ATP6V0E1</t>
  </si>
  <si>
    <t>PRKCQ</t>
  </si>
  <si>
    <t>SNRNP70</t>
  </si>
  <si>
    <t>SH3GLB1</t>
  </si>
  <si>
    <t>RPS6KB2</t>
  </si>
  <si>
    <t>DAPK2</t>
  </si>
  <si>
    <t>TM9SF1</t>
  </si>
  <si>
    <t>VDAC1</t>
  </si>
  <si>
    <t>RAB23</t>
  </si>
  <si>
    <t>HAX1</t>
  </si>
  <si>
    <t>VPS28</t>
  </si>
  <si>
    <t>LGALS8</t>
  </si>
  <si>
    <t>MAP1S</t>
  </si>
  <si>
    <t>CAPNS1</t>
  </si>
  <si>
    <t>PTPN22</t>
  </si>
  <si>
    <t>HGF</t>
  </si>
  <si>
    <t>TICAM1</t>
  </si>
  <si>
    <t>RAB8A</t>
  </si>
  <si>
    <t>MFN1</t>
  </si>
  <si>
    <t>MET</t>
  </si>
  <si>
    <t>NPRL2</t>
  </si>
  <si>
    <t>IRS1</t>
  </si>
  <si>
    <t>PIK3C3</t>
  </si>
  <si>
    <t>RASIP1</t>
  </si>
  <si>
    <t>VAMP8</t>
  </si>
  <si>
    <t>MAP1LC3C</t>
  </si>
  <si>
    <t>PPP2CA</t>
  </si>
  <si>
    <t>ATP13A2</t>
  </si>
  <si>
    <t>DAP</t>
  </si>
  <si>
    <t>TMEM59</t>
  </si>
  <si>
    <t>TRAF6</t>
  </si>
  <si>
    <t>ATG3</t>
  </si>
  <si>
    <t>PRKAA2</t>
  </si>
  <si>
    <t>VPS16</t>
  </si>
  <si>
    <t>STAM2</t>
  </si>
  <si>
    <t>SEC22B</t>
  </si>
  <si>
    <t>EIF4G3</t>
  </si>
  <si>
    <t>HIF1A</t>
  </si>
  <si>
    <t>PIK3R3</t>
  </si>
  <si>
    <t>ATG7</t>
  </si>
  <si>
    <t>MAP2K2</t>
  </si>
  <si>
    <t>MAP3K7</t>
  </si>
  <si>
    <t>ZC3H12A</t>
  </si>
  <si>
    <t>PIM2</t>
  </si>
  <si>
    <t>NEDD4</t>
  </si>
  <si>
    <t>EIF4G2</t>
  </si>
  <si>
    <t>HTT</t>
  </si>
  <si>
    <t>SNCA</t>
  </si>
  <si>
    <t>ATG4B</t>
  </si>
  <si>
    <t>ATP6V0A1</t>
  </si>
  <si>
    <t>CHMP6</t>
  </si>
  <si>
    <t>CHMP2A</t>
  </si>
  <si>
    <t>CLTC</t>
  </si>
  <si>
    <t>ATG9A</t>
  </si>
  <si>
    <t>EXOC1</t>
  </si>
  <si>
    <t>RPS6KB1</t>
  </si>
  <si>
    <t>VPS33B</t>
  </si>
  <si>
    <t>HRAS</t>
  </si>
  <si>
    <t>GABARAP</t>
  </si>
  <si>
    <t>HS1BP3</t>
  </si>
  <si>
    <t>STAT3</t>
  </si>
  <si>
    <t>CSNK2A2</t>
  </si>
  <si>
    <t>DAPK3</t>
  </si>
  <si>
    <t>IFNG</t>
  </si>
  <si>
    <t>PIP4K2A</t>
  </si>
  <si>
    <t>VPS35</t>
  </si>
  <si>
    <t>CAMKK2</t>
  </si>
  <si>
    <t>HGS</t>
  </si>
  <si>
    <t>BAD</t>
  </si>
  <si>
    <t>LAMP2</t>
  </si>
  <si>
    <t>STAM</t>
  </si>
  <si>
    <t>FIS1</t>
  </si>
  <si>
    <t>WDR45</t>
  </si>
  <si>
    <t>WDR41</t>
  </si>
  <si>
    <t>TSG101</t>
  </si>
  <si>
    <t>SIRT2</t>
  </si>
  <si>
    <t>RRAS</t>
  </si>
  <si>
    <t>GNAI3</t>
  </si>
  <si>
    <t>ATP6V1B2</t>
  </si>
  <si>
    <t>PAFAH1B2</t>
  </si>
  <si>
    <t>PARK7</t>
  </si>
  <si>
    <t>IL10</t>
  </si>
  <si>
    <t>TFEB</t>
  </si>
  <si>
    <t>ZMPSTE24</t>
  </si>
  <si>
    <t>TECPR2</t>
  </si>
  <si>
    <t>SESN1</t>
  </si>
  <si>
    <t>CTSB</t>
  </si>
  <si>
    <t>VPS33A</t>
  </si>
  <si>
    <t>IGBP1</t>
  </si>
  <si>
    <t>GOLGA2</t>
  </si>
  <si>
    <t>MUL1</t>
  </si>
  <si>
    <t>FTH1</t>
  </si>
  <si>
    <t>PLEKHM1</t>
  </si>
  <si>
    <t>ARSB</t>
  </si>
  <si>
    <t>HERC1</t>
  </si>
  <si>
    <t>ATG5</t>
  </si>
  <si>
    <t>MTMR9</t>
  </si>
  <si>
    <t>ENTPD4</t>
  </si>
  <si>
    <t>CD84</t>
  </si>
  <si>
    <t>AMBRA1</t>
  </si>
  <si>
    <t>ATP6V0C</t>
  </si>
  <si>
    <t>PSEN1</t>
  </si>
  <si>
    <t>ATG2B</t>
  </si>
  <si>
    <t>DYNLL1</t>
  </si>
  <si>
    <t>VTI1B</t>
  </si>
  <si>
    <t>CDKN2D</t>
  </si>
  <si>
    <t>MLST8</t>
  </si>
  <si>
    <t>EI24</t>
  </si>
  <si>
    <t>VPS11</t>
  </si>
  <si>
    <t>TOMM7</t>
  </si>
  <si>
    <t>TRIM8</t>
  </si>
  <si>
    <t>CTSD</t>
  </si>
  <si>
    <t>KRAS</t>
  </si>
  <si>
    <t>STX17</t>
  </si>
  <si>
    <t>ANXA7</t>
  </si>
  <si>
    <t>RNF41</t>
  </si>
  <si>
    <t>PIK3CB</t>
  </si>
  <si>
    <t>FBXL2</t>
  </si>
  <si>
    <t>MTMR4</t>
  </si>
  <si>
    <t>GABARAPL2</t>
  </si>
  <si>
    <t>RAB1B</t>
  </si>
  <si>
    <t>C6orf106</t>
  </si>
  <si>
    <t>VPS41</t>
  </si>
  <si>
    <t>MID2</t>
  </si>
  <si>
    <t>CTTN</t>
  </si>
  <si>
    <t>VPS37B</t>
  </si>
  <si>
    <t>ATP6V1G1</t>
  </si>
  <si>
    <t>RRAS2</t>
  </si>
  <si>
    <t>CALCOCO2</t>
  </si>
  <si>
    <t>SUPT5H</t>
  </si>
  <si>
    <t>RAB3GAP2</t>
  </si>
  <si>
    <t>CFLAR</t>
  </si>
  <si>
    <t>TSC1</t>
  </si>
  <si>
    <t>POLDIP2</t>
  </si>
  <si>
    <t>AKT1</t>
  </si>
  <si>
    <t>ATP6V1H</t>
  </si>
  <si>
    <t>USP13</t>
  </si>
  <si>
    <t>RAB3GAP1</t>
  </si>
  <si>
    <t>RIPK2</t>
  </si>
  <si>
    <t>ZKSCAN3</t>
  </si>
  <si>
    <t>TLK2</t>
  </si>
  <si>
    <t>PRKAB1</t>
  </si>
  <si>
    <t>PEG3</t>
  </si>
  <si>
    <t>RAB33B</t>
  </si>
  <si>
    <t>PIK3CA</t>
  </si>
  <si>
    <t>KDR</t>
  </si>
  <si>
    <t>VPS4A</t>
  </si>
  <si>
    <t>PIK3R4</t>
  </si>
  <si>
    <t>MTDH</t>
  </si>
  <si>
    <t>PRKAG1</t>
  </si>
  <si>
    <t>SH3BP4</t>
  </si>
  <si>
    <t>ATP6V1D</t>
  </si>
  <si>
    <t>MTMR14</t>
  </si>
  <si>
    <t>RRAGC</t>
  </si>
  <si>
    <t>PRKAG2</t>
  </si>
  <si>
    <t>CLN3</t>
  </si>
  <si>
    <t>EXOC7</t>
  </si>
  <si>
    <t>LAMP1</t>
  </si>
  <si>
    <t>ABL2</t>
  </si>
  <si>
    <t>MTMR8</t>
  </si>
  <si>
    <t>MAPK3</t>
  </si>
  <si>
    <t>LAMP3</t>
  </si>
  <si>
    <t>NPRL3</t>
  </si>
  <si>
    <t>VPS4B</t>
  </si>
  <si>
    <t>RAB7A</t>
  </si>
  <si>
    <t>FTL</t>
  </si>
  <si>
    <t>USP33</t>
  </si>
  <si>
    <t>TMEM41B</t>
  </si>
  <si>
    <t>RRAGA</t>
  </si>
  <si>
    <t>RALB</t>
  </si>
  <si>
    <t>PRKACA</t>
  </si>
  <si>
    <t>KLHL22</t>
  </si>
  <si>
    <t>ATP6V0E2</t>
  </si>
  <si>
    <t>ATG2A</t>
  </si>
  <si>
    <t>CDK5R1</t>
  </si>
  <si>
    <t>FEZ2</t>
  </si>
  <si>
    <t>BCL2L11</t>
  </si>
  <si>
    <t>MTOR</t>
  </si>
  <si>
    <t>LZTS1</t>
  </si>
  <si>
    <t>ITPR1</t>
  </si>
  <si>
    <t>USP36</t>
  </si>
  <si>
    <t>ITGB4</t>
  </si>
  <si>
    <t>WDR6</t>
  </si>
  <si>
    <t>NCOA4</t>
  </si>
  <si>
    <t>MARK2</t>
  </si>
  <si>
    <t>RAF1</t>
  </si>
  <si>
    <t>RRAGB</t>
  </si>
  <si>
    <t>RAB5A</t>
  </si>
  <si>
    <t>SMURF1</t>
  </si>
  <si>
    <t>NBR1</t>
  </si>
  <si>
    <t>OSBPL7</t>
  </si>
  <si>
    <t>OPTN</t>
  </si>
  <si>
    <t>VPS13A</t>
  </si>
  <si>
    <t>PSAP</t>
  </si>
  <si>
    <t>BNIP3</t>
  </si>
  <si>
    <t>PIKFYVE</t>
  </si>
  <si>
    <t>ATM</t>
  </si>
  <si>
    <t>LEP</t>
  </si>
  <si>
    <t>ULK2</t>
  </si>
  <si>
    <t>VPS37C</t>
  </si>
  <si>
    <t>FBXO7</t>
  </si>
  <si>
    <t>TBK1</t>
  </si>
  <si>
    <t>SPTLC1</t>
  </si>
  <si>
    <t>PINK1</t>
  </si>
  <si>
    <t>ATP6V1B1</t>
  </si>
  <si>
    <t>PIP4K2C</t>
  </si>
  <si>
    <t>LARP1</t>
  </si>
  <si>
    <t>PRKAA1</t>
  </si>
  <si>
    <t>VPS26A</t>
  </si>
  <si>
    <t>PDPK1</t>
  </si>
  <si>
    <t>EP300</t>
  </si>
  <si>
    <t>GFAP</t>
  </si>
  <si>
    <t>IFT88</t>
  </si>
  <si>
    <t>ATP6V1E1</t>
  </si>
  <si>
    <t>EIF4E</t>
  </si>
  <si>
    <t>FNBP1L</t>
  </si>
  <si>
    <t>DDIT4</t>
  </si>
  <si>
    <t>PRKCD</t>
  </si>
  <si>
    <t>TBC1D5</t>
  </si>
  <si>
    <t>STX12</t>
  </si>
  <si>
    <t>KDM4A</t>
  </si>
  <si>
    <t>CHAF1A</t>
  </si>
  <si>
    <t>WIPI2</t>
  </si>
  <si>
    <t>EEF1A2</t>
  </si>
  <si>
    <t>BAG3</t>
  </si>
  <si>
    <t>KIF25</t>
  </si>
  <si>
    <t>PRKAB2</t>
  </si>
  <si>
    <t>STK11</t>
  </si>
  <si>
    <t>TMBIM6</t>
  </si>
  <si>
    <t>MCOLN3</t>
  </si>
  <si>
    <t>CHMP2B</t>
  </si>
  <si>
    <t>SRC</t>
  </si>
  <si>
    <t>IL4</t>
  </si>
  <si>
    <t>PRKACB</t>
  </si>
  <si>
    <t>LEPR</t>
  </si>
  <si>
    <t>RHEB</t>
  </si>
  <si>
    <t>UVRAG</t>
  </si>
  <si>
    <t>FOXO1</t>
  </si>
  <si>
    <t>TSC2</t>
  </si>
  <si>
    <t>ATP6V1C1</t>
  </si>
  <si>
    <t>XPA</t>
  </si>
  <si>
    <t>TBC1D17</t>
  </si>
  <si>
    <t>DCN</t>
  </si>
  <si>
    <t>PTK2</t>
  </si>
  <si>
    <t>USP10</t>
  </si>
  <si>
    <t>NOD1</t>
  </si>
  <si>
    <t>AKT3</t>
  </si>
  <si>
    <t>ERCC4</t>
  </si>
  <si>
    <t>DRD3</t>
  </si>
  <si>
    <t>WDFY3</t>
  </si>
  <si>
    <t>IRS2</t>
  </si>
  <si>
    <t>WAC</t>
  </si>
  <si>
    <t>GATA4</t>
  </si>
  <si>
    <t>FZD5</t>
  </si>
  <si>
    <t>MT3</t>
  </si>
  <si>
    <t>CLEC16A</t>
  </si>
  <si>
    <t>MFN2</t>
  </si>
  <si>
    <t>PPP2CB</t>
  </si>
  <si>
    <t>ATP6V1G2</t>
  </si>
  <si>
    <t>DAPK1</t>
  </si>
  <si>
    <t>BNIP3L</t>
  </si>
  <si>
    <t>IRS4</t>
  </si>
  <si>
    <t>ATP6V1A</t>
  </si>
  <si>
    <t>HDAC6</t>
  </si>
  <si>
    <t>PRKACG</t>
  </si>
  <si>
    <t>RB1CC1</t>
  </si>
  <si>
    <t>GABARAPL1</t>
  </si>
  <si>
    <t>HAP1</t>
  </si>
  <si>
    <t>FYCO1</t>
  </si>
  <si>
    <t>MEFV</t>
  </si>
  <si>
    <t>VPS39</t>
  </si>
  <si>
    <t>PIK3R1</t>
  </si>
  <si>
    <t>HSPB8</t>
  </si>
  <si>
    <t>MTM1</t>
  </si>
  <si>
    <t>DRD2</t>
  </si>
  <si>
    <t>MCL1</t>
  </si>
  <si>
    <t>TOLLIP</t>
  </si>
  <si>
    <t>EPM2A</t>
  </si>
  <si>
    <t>SNX5</t>
  </si>
  <si>
    <t>CDKN1B</t>
  </si>
  <si>
    <t>UBXN2B</t>
  </si>
  <si>
    <t>ULK1</t>
  </si>
  <si>
    <t>KLHL3</t>
  </si>
  <si>
    <t>PRKD1</t>
  </si>
  <si>
    <t>TRIM17</t>
  </si>
  <si>
    <t>MAPT</t>
  </si>
  <si>
    <t>TAB2</t>
  </si>
  <si>
    <t>FBXW7</t>
  </si>
  <si>
    <t>PPARGC1A</t>
  </si>
  <si>
    <t>VPS13C</t>
  </si>
  <si>
    <t>PIK3R2</t>
  </si>
  <si>
    <t>RRAGD</t>
  </si>
  <si>
    <t>INS</t>
  </si>
  <si>
    <t>SIRT1</t>
  </si>
  <si>
    <t>STBD1</t>
  </si>
  <si>
    <t>ADRA1A</t>
  </si>
  <si>
    <t>PIP4K2B</t>
  </si>
  <si>
    <t>BCL2L1</t>
  </si>
  <si>
    <t>INSR</t>
  </si>
  <si>
    <t>VPS13D</t>
  </si>
  <si>
    <t>AKT2</t>
  </si>
  <si>
    <t>MTMR3</t>
  </si>
  <si>
    <t>Benj-Hoch</t>
  </si>
  <si>
    <t>JuCKD-Glom (GSE47183) dataset in Nephroseq</t>
  </si>
  <si>
    <t>ER/UPR Genes</t>
  </si>
  <si>
    <t>Autophagy Genes</t>
  </si>
  <si>
    <t>Supplementary Table 3. Diabetic Nephropathy: Upregulated ER/UPR and Autophagy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" fillId="0" borderId="0" xfId="0" applyFont="1"/>
    <xf numFmtId="0" fontId="2" fillId="0" borderId="0" xfId="0" applyFont="1"/>
    <xf numFmtId="0" fontId="1" fillId="0" borderId="0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7"/>
  <sheetViews>
    <sheetView tabSelected="1" zoomScaleNormal="100" workbookViewId="0">
      <selection activeCell="A3" sqref="A3"/>
    </sheetView>
  </sheetViews>
  <sheetFormatPr defaultRowHeight="15" x14ac:dyDescent="0.25"/>
  <cols>
    <col min="1" max="1" width="12.28515625" customWidth="1"/>
    <col min="2" max="2" width="11.140625" customWidth="1"/>
    <col min="5" max="5" width="11.5703125" customWidth="1"/>
    <col min="7" max="7" width="13" customWidth="1"/>
    <col min="8" max="8" width="11" customWidth="1"/>
    <col min="11" max="11" width="11.7109375" customWidth="1"/>
  </cols>
  <sheetData>
    <row r="1" spans="1:11" x14ac:dyDescent="0.25">
      <c r="A1" s="4" t="s">
        <v>635</v>
      </c>
    </row>
    <row r="2" spans="1:11" x14ac:dyDescent="0.25">
      <c r="A2" s="3" t="s">
        <v>632</v>
      </c>
    </row>
    <row r="3" spans="1:11" x14ac:dyDescent="0.25">
      <c r="A3" s="3"/>
    </row>
    <row r="4" spans="1:11" x14ac:dyDescent="0.25">
      <c r="A4" s="4" t="s">
        <v>633</v>
      </c>
      <c r="D4" s="3" t="s">
        <v>631</v>
      </c>
      <c r="G4" s="4" t="s">
        <v>634</v>
      </c>
      <c r="J4" s="3" t="s">
        <v>631</v>
      </c>
    </row>
    <row r="5" spans="1:11" x14ac:dyDescent="0.25">
      <c r="A5" s="5" t="s">
        <v>0</v>
      </c>
      <c r="B5" s="5" t="s">
        <v>1</v>
      </c>
      <c r="C5" s="5" t="s">
        <v>2</v>
      </c>
      <c r="D5" s="5" t="s">
        <v>2</v>
      </c>
      <c r="E5" s="5" t="s">
        <v>3</v>
      </c>
      <c r="G5" s="5" t="s">
        <v>0</v>
      </c>
      <c r="H5" s="5" t="s">
        <v>1</v>
      </c>
      <c r="I5" s="5" t="s">
        <v>2</v>
      </c>
      <c r="J5" s="5" t="s">
        <v>2</v>
      </c>
      <c r="K5" s="5" t="s">
        <v>3</v>
      </c>
    </row>
    <row r="6" spans="1:11" x14ac:dyDescent="0.25">
      <c r="A6" t="s">
        <v>4</v>
      </c>
      <c r="B6">
        <v>7873</v>
      </c>
      <c r="C6" s="1">
        <v>7.9748013991616099E-8</v>
      </c>
      <c r="D6">
        <v>5.1836209094550466E-6</v>
      </c>
      <c r="E6">
        <v>1.6077234</v>
      </c>
      <c r="G6" t="s">
        <v>274</v>
      </c>
      <c r="H6">
        <v>3357</v>
      </c>
      <c r="I6" s="1">
        <v>1.9875928435321501E-8</v>
      </c>
      <c r="J6">
        <v>1.5304464895197557E-6</v>
      </c>
      <c r="K6">
        <v>4.9693100000000001</v>
      </c>
    </row>
    <row r="7" spans="1:11" x14ac:dyDescent="0.25">
      <c r="A7" t="s">
        <v>5</v>
      </c>
      <c r="B7">
        <v>6464</v>
      </c>
      <c r="C7" s="1">
        <v>2.71625388639125E-6</v>
      </c>
      <c r="D7">
        <v>8.8278251307715629E-5</v>
      </c>
      <c r="E7">
        <v>1.3315754</v>
      </c>
      <c r="G7" t="s">
        <v>275</v>
      </c>
      <c r="H7">
        <v>3587</v>
      </c>
      <c r="I7" s="1">
        <v>1.8096367814393901E-7</v>
      </c>
      <c r="J7">
        <v>6.9671016085416518E-6</v>
      </c>
      <c r="K7">
        <v>3.7082109999999999</v>
      </c>
    </row>
    <row r="8" spans="1:11" x14ac:dyDescent="0.25">
      <c r="A8" t="s">
        <v>6</v>
      </c>
      <c r="B8">
        <v>58477</v>
      </c>
      <c r="C8" s="1">
        <v>7.1453713640596998E-6</v>
      </c>
      <c r="D8">
        <v>1.2829792021953058E-4</v>
      </c>
      <c r="E8">
        <v>1.339609</v>
      </c>
      <c r="G8" t="s">
        <v>276</v>
      </c>
      <c r="H8">
        <v>10769</v>
      </c>
      <c r="I8" s="1">
        <v>5.4748741567492097E-7</v>
      </c>
      <c r="J8">
        <v>1.3298553478817491E-5</v>
      </c>
      <c r="K8">
        <v>2.8727744</v>
      </c>
    </row>
    <row r="9" spans="1:11" x14ac:dyDescent="0.25">
      <c r="A9" t="s">
        <v>7</v>
      </c>
      <c r="B9">
        <v>4125</v>
      </c>
      <c r="C9" s="1">
        <v>7.8952566288941892E-6</v>
      </c>
      <c r="D9">
        <v>1.2829792021953058E-4</v>
      </c>
      <c r="E9">
        <v>1.9744364999999999</v>
      </c>
      <c r="G9" t="s">
        <v>277</v>
      </c>
      <c r="H9">
        <v>154</v>
      </c>
      <c r="I9" s="1">
        <v>6.90833946951558E-7</v>
      </c>
      <c r="J9">
        <v>1.3298553478817491E-5</v>
      </c>
      <c r="K9">
        <v>2.0950709999999999</v>
      </c>
    </row>
    <row r="10" spans="1:11" x14ac:dyDescent="0.25">
      <c r="A10" t="s">
        <v>8</v>
      </c>
      <c r="B10">
        <v>7329</v>
      </c>
      <c r="C10" s="1">
        <v>1.3307332242298701E-5</v>
      </c>
      <c r="D10">
        <v>1.7299531914988312E-4</v>
      </c>
      <c r="E10">
        <v>1.3782890999999999</v>
      </c>
      <c r="G10" t="s">
        <v>278</v>
      </c>
      <c r="H10">
        <v>29108</v>
      </c>
      <c r="I10" s="1">
        <v>1.2357686432803901E-6</v>
      </c>
      <c r="J10">
        <v>1.9030837106518007E-5</v>
      </c>
      <c r="K10">
        <v>3.6496436999999999</v>
      </c>
    </row>
    <row r="11" spans="1:11" x14ac:dyDescent="0.25">
      <c r="A11" t="s">
        <v>9</v>
      </c>
      <c r="B11">
        <v>29925</v>
      </c>
      <c r="C11" s="1">
        <v>6.1281458608672005E-5</v>
      </c>
      <c r="D11">
        <v>6.5688068001751277E-4</v>
      </c>
      <c r="E11">
        <v>1.3829321000000001</v>
      </c>
      <c r="G11" t="s">
        <v>279</v>
      </c>
      <c r="H11">
        <v>10287</v>
      </c>
      <c r="I11" s="1">
        <v>7.6331705966097296E-6</v>
      </c>
      <c r="J11">
        <v>9.5674431747047516E-5</v>
      </c>
      <c r="K11">
        <v>1.4284694</v>
      </c>
    </row>
    <row r="12" spans="1:11" x14ac:dyDescent="0.25">
      <c r="A12" t="s">
        <v>10</v>
      </c>
      <c r="B12">
        <v>6746</v>
      </c>
      <c r="C12" s="1">
        <v>7.0740996309578299E-5</v>
      </c>
      <c r="D12">
        <v>6.5688068001751277E-4</v>
      </c>
      <c r="E12">
        <v>1.2302982</v>
      </c>
      <c r="G12" t="s">
        <v>280</v>
      </c>
      <c r="H12">
        <v>22808</v>
      </c>
      <c r="I12" s="1">
        <v>9.0969782306592105E-6</v>
      </c>
      <c r="J12">
        <v>9.5674431747047516E-5</v>
      </c>
      <c r="K12">
        <v>1.4623577999999999</v>
      </c>
    </row>
    <row r="13" spans="1:11" x14ac:dyDescent="0.25">
      <c r="A13" t="s">
        <v>11</v>
      </c>
      <c r="B13">
        <v>6890</v>
      </c>
      <c r="C13" s="1">
        <v>1.4233718365478501E-4</v>
      </c>
      <c r="D13">
        <v>1.1564896171951282E-3</v>
      </c>
      <c r="E13">
        <v>1.3999822</v>
      </c>
      <c r="G13" t="s">
        <v>281</v>
      </c>
      <c r="H13">
        <v>23545</v>
      </c>
      <c r="I13" s="1">
        <v>9.9402007009919498E-6</v>
      </c>
      <c r="J13">
        <v>9.5674431747047516E-5</v>
      </c>
      <c r="K13">
        <v>1.4705286</v>
      </c>
    </row>
    <row r="14" spans="1:11" x14ac:dyDescent="0.25">
      <c r="A14" t="s">
        <v>12</v>
      </c>
      <c r="B14">
        <v>581</v>
      </c>
      <c r="C14" s="1">
        <v>1.82482830024073E-4</v>
      </c>
      <c r="D14">
        <v>1.3179315501738605E-3</v>
      </c>
      <c r="E14">
        <v>1.4403466</v>
      </c>
      <c r="G14" t="s">
        <v>282</v>
      </c>
      <c r="H14">
        <v>4893</v>
      </c>
      <c r="I14" s="1">
        <v>1.3634645471725601E-5</v>
      </c>
      <c r="J14">
        <v>1.1665196681365236E-4</v>
      </c>
      <c r="K14">
        <v>1.6902511</v>
      </c>
    </row>
    <row r="15" spans="1:11" x14ac:dyDescent="0.25">
      <c r="A15" t="s">
        <v>13</v>
      </c>
      <c r="B15">
        <v>9532</v>
      </c>
      <c r="C15" s="1">
        <v>2.10135188015013E-4</v>
      </c>
      <c r="D15">
        <v>1.3658787220975845E-3</v>
      </c>
      <c r="E15">
        <v>1.8314376000000001</v>
      </c>
      <c r="G15" t="s">
        <v>283</v>
      </c>
      <c r="H15">
        <v>3428</v>
      </c>
      <c r="I15" s="1">
        <v>3.5510837366483997E-5</v>
      </c>
      <c r="J15">
        <v>2.7343344772192676E-4</v>
      </c>
      <c r="K15">
        <v>1.6363139</v>
      </c>
    </row>
    <row r="16" spans="1:11" x14ac:dyDescent="0.25">
      <c r="A16" t="s">
        <v>14</v>
      </c>
      <c r="B16">
        <v>10897</v>
      </c>
      <c r="C16" s="1">
        <v>2.5177318484490197E-4</v>
      </c>
      <c r="D16">
        <v>1.4877506377198755E-3</v>
      </c>
      <c r="E16">
        <v>1.1865013</v>
      </c>
      <c r="G16" t="s">
        <v>284</v>
      </c>
      <c r="H16">
        <v>7157</v>
      </c>
      <c r="I16" s="1">
        <v>5.4022095012306202E-5</v>
      </c>
      <c r="J16">
        <v>3.5307463614659193E-4</v>
      </c>
      <c r="K16">
        <v>1.2581222999999999</v>
      </c>
    </row>
    <row r="17" spans="1:11" x14ac:dyDescent="0.25">
      <c r="A17" t="s">
        <v>15</v>
      </c>
      <c r="B17">
        <v>1798</v>
      </c>
      <c r="C17" s="1">
        <v>5.5874456922187603E-4</v>
      </c>
      <c r="D17">
        <v>3.0265330832851618E-3</v>
      </c>
      <c r="E17">
        <v>1.3718039</v>
      </c>
      <c r="G17" t="s">
        <v>285</v>
      </c>
      <c r="H17">
        <v>10312</v>
      </c>
      <c r="I17" s="1">
        <v>5.50246186202481E-5</v>
      </c>
      <c r="J17">
        <v>3.5307463614659193E-4</v>
      </c>
      <c r="K17">
        <v>1.816991</v>
      </c>
    </row>
    <row r="18" spans="1:11" x14ac:dyDescent="0.25">
      <c r="A18" t="s">
        <v>16</v>
      </c>
      <c r="B18">
        <v>54187</v>
      </c>
      <c r="C18" s="1">
        <v>7.0229792295693598E-4</v>
      </c>
      <c r="D18">
        <v>3.5114896147846802E-3</v>
      </c>
      <c r="E18">
        <v>1.4966917</v>
      </c>
      <c r="G18" t="s">
        <v>286</v>
      </c>
      <c r="H18">
        <v>7345</v>
      </c>
      <c r="I18" s="1">
        <v>1.46166476864887E-4</v>
      </c>
      <c r="J18">
        <v>8.6575528604586913E-4</v>
      </c>
      <c r="K18">
        <v>1.9533431999999999</v>
      </c>
    </row>
    <row r="19" spans="1:11" x14ac:dyDescent="0.25">
      <c r="A19" t="s">
        <v>17</v>
      </c>
      <c r="B19">
        <v>64374</v>
      </c>
      <c r="C19" s="1">
        <v>8.3716112960102902E-4</v>
      </c>
      <c r="D19">
        <v>3.8868195302904918E-3</v>
      </c>
      <c r="E19">
        <v>1.4646994</v>
      </c>
      <c r="G19" t="s">
        <v>287</v>
      </c>
      <c r="H19">
        <v>1191</v>
      </c>
      <c r="I19" s="1">
        <v>1.7459685750437199E-4</v>
      </c>
      <c r="J19">
        <v>9.6028271627404595E-4</v>
      </c>
      <c r="K19">
        <v>2.6083112000000002</v>
      </c>
    </row>
    <row r="20" spans="1:11" x14ac:dyDescent="0.25">
      <c r="A20" t="s">
        <v>18</v>
      </c>
      <c r="B20">
        <v>7841</v>
      </c>
      <c r="C20" s="1">
        <v>9.4104915333321603E-4</v>
      </c>
      <c r="D20">
        <v>4.0625436944730225E-3</v>
      </c>
      <c r="E20">
        <v>1.1581461</v>
      </c>
      <c r="G20" t="s">
        <v>288</v>
      </c>
      <c r="H20">
        <v>1513</v>
      </c>
      <c r="I20" s="1">
        <v>2.0203178724084099E-4</v>
      </c>
      <c r="J20">
        <v>1.037096507836317E-3</v>
      </c>
      <c r="K20">
        <v>1.7114353</v>
      </c>
    </row>
    <row r="21" spans="1:11" x14ac:dyDescent="0.25">
      <c r="A21" t="s">
        <v>19</v>
      </c>
      <c r="B21">
        <v>51128</v>
      </c>
      <c r="C21">
        <v>1.0000107555625901E-3</v>
      </c>
      <c r="D21">
        <v>4.0625436944730225E-3</v>
      </c>
      <c r="E21">
        <v>1.1765399000000001</v>
      </c>
      <c r="G21" t="s">
        <v>289</v>
      </c>
      <c r="H21">
        <v>5728</v>
      </c>
      <c r="I21" s="1">
        <v>2.5785626928653799E-4</v>
      </c>
      <c r="J21">
        <v>1.2409332959414641E-3</v>
      </c>
      <c r="K21">
        <v>1.3232961000000001</v>
      </c>
    </row>
    <row r="22" spans="1:11" x14ac:dyDescent="0.25">
      <c r="A22" t="s">
        <v>20</v>
      </c>
      <c r="B22">
        <v>11253</v>
      </c>
      <c r="C22">
        <v>1.22116467127896E-3</v>
      </c>
      <c r="D22">
        <v>4.6691590372430827E-3</v>
      </c>
      <c r="E22">
        <v>1.4407426999999999</v>
      </c>
      <c r="G22" t="s">
        <v>290</v>
      </c>
      <c r="H22">
        <v>3394</v>
      </c>
      <c r="I22" s="1">
        <v>4.1500479931659199E-4</v>
      </c>
      <c r="J22">
        <v>1.8797276204339756E-3</v>
      </c>
      <c r="K22">
        <v>2.2041867000000002</v>
      </c>
    </row>
    <row r="23" spans="1:11" x14ac:dyDescent="0.25">
      <c r="A23" t="s">
        <v>21</v>
      </c>
      <c r="B23">
        <v>6748</v>
      </c>
      <c r="C23">
        <v>1.5241310074021099E-3</v>
      </c>
      <c r="D23">
        <v>5.5038064156187304E-3</v>
      </c>
      <c r="E23">
        <v>1.3468344000000001</v>
      </c>
      <c r="G23" t="s">
        <v>291</v>
      </c>
      <c r="H23">
        <v>5287</v>
      </c>
      <c r="I23" s="1">
        <v>5.0829714571395501E-4</v>
      </c>
      <c r="J23">
        <v>2.0723881966435583E-3</v>
      </c>
      <c r="K23">
        <v>1.4593834000000001</v>
      </c>
    </row>
    <row r="24" spans="1:11" x14ac:dyDescent="0.25">
      <c r="A24" t="s">
        <v>22</v>
      </c>
      <c r="B24">
        <v>11015</v>
      </c>
      <c r="C24">
        <v>2.1186616333548898E-3</v>
      </c>
      <c r="D24">
        <v>7.1692992080330939E-3</v>
      </c>
      <c r="E24">
        <v>1.6952851</v>
      </c>
      <c r="G24" t="s">
        <v>292</v>
      </c>
      <c r="H24">
        <v>836</v>
      </c>
      <c r="I24" s="1">
        <v>5.11368516054904E-4</v>
      </c>
      <c r="J24">
        <v>2.0723881966435583E-3</v>
      </c>
      <c r="K24">
        <v>1.4131568999999999</v>
      </c>
    </row>
    <row r="25" spans="1:11" x14ac:dyDescent="0.25">
      <c r="A25" t="s">
        <v>23</v>
      </c>
      <c r="B25">
        <v>9601</v>
      </c>
      <c r="C25">
        <v>2.3189313130825102E-3</v>
      </c>
      <c r="D25">
        <v>7.1692992080330939E-3</v>
      </c>
      <c r="E25">
        <v>1.2730372999999999</v>
      </c>
      <c r="G25" t="s">
        <v>293</v>
      </c>
      <c r="H25">
        <v>57192</v>
      </c>
      <c r="I25" s="1">
        <v>5.7578631582615105E-4</v>
      </c>
      <c r="J25">
        <v>2.2118763582673084E-3</v>
      </c>
      <c r="K25">
        <v>1.3024694999999999</v>
      </c>
    </row>
    <row r="26" spans="1:11" x14ac:dyDescent="0.25">
      <c r="A26" t="s">
        <v>24</v>
      </c>
      <c r="B26">
        <v>4000</v>
      </c>
      <c r="C26">
        <v>2.39011237528258E-3</v>
      </c>
      <c r="D26">
        <v>7.1692992080330939E-3</v>
      </c>
      <c r="E26">
        <v>1.3005906</v>
      </c>
      <c r="G26" t="s">
        <v>294</v>
      </c>
      <c r="H26">
        <v>706</v>
      </c>
      <c r="I26" s="1">
        <v>6.03239006800175E-4</v>
      </c>
      <c r="J26">
        <v>2.2118763582673084E-3</v>
      </c>
      <c r="K26">
        <v>1.496135</v>
      </c>
    </row>
    <row r="27" spans="1:11" x14ac:dyDescent="0.25">
      <c r="A27" t="s">
        <v>25</v>
      </c>
      <c r="B27">
        <v>51465</v>
      </c>
      <c r="C27">
        <v>2.4265320396419702E-3</v>
      </c>
      <c r="D27">
        <v>7.1692992080330939E-3</v>
      </c>
      <c r="E27">
        <v>1.3205266</v>
      </c>
      <c r="G27" t="s">
        <v>295</v>
      </c>
      <c r="H27">
        <v>55332</v>
      </c>
      <c r="I27" s="1">
        <v>7.9971222889966404E-4</v>
      </c>
      <c r="J27">
        <v>2.7989928011488241E-3</v>
      </c>
      <c r="K27">
        <v>1.4929256</v>
      </c>
    </row>
    <row r="28" spans="1:11" x14ac:dyDescent="0.25">
      <c r="A28" t="s">
        <v>26</v>
      </c>
      <c r="B28">
        <v>9276</v>
      </c>
      <c r="C28">
        <v>2.6150068039767702E-3</v>
      </c>
      <c r="D28">
        <v>7.3902366199343509E-3</v>
      </c>
      <c r="E28">
        <v>1.2334441</v>
      </c>
      <c r="G28" t="s">
        <v>296</v>
      </c>
      <c r="H28">
        <v>9638</v>
      </c>
      <c r="I28" s="1">
        <v>8.9350230936069896E-4</v>
      </c>
      <c r="J28">
        <v>2.9912903400336442E-3</v>
      </c>
      <c r="K28">
        <v>1.2476273</v>
      </c>
    </row>
    <row r="29" spans="1:11" x14ac:dyDescent="0.25">
      <c r="A29" t="s">
        <v>27</v>
      </c>
      <c r="B29">
        <v>7494</v>
      </c>
      <c r="C29">
        <v>3.6004402656605499E-3</v>
      </c>
      <c r="D29">
        <v>9.3664796762936622E-3</v>
      </c>
      <c r="E29">
        <v>1.2255963000000001</v>
      </c>
      <c r="G29" t="s">
        <v>297</v>
      </c>
      <c r="H29">
        <v>29100</v>
      </c>
      <c r="I29">
        <v>1.52247111832631E-3</v>
      </c>
      <c r="J29">
        <v>4.8845948379635778E-3</v>
      </c>
      <c r="K29">
        <v>1.1681094000000001</v>
      </c>
    </row>
    <row r="30" spans="1:11" x14ac:dyDescent="0.25">
      <c r="A30" t="s">
        <v>28</v>
      </c>
      <c r="B30">
        <v>11316</v>
      </c>
      <c r="C30">
        <v>3.6024921831898701E-3</v>
      </c>
      <c r="D30">
        <v>9.3664796762936622E-3</v>
      </c>
      <c r="E30">
        <v>1.1597373</v>
      </c>
      <c r="G30" t="s">
        <v>298</v>
      </c>
      <c r="H30">
        <v>29982</v>
      </c>
      <c r="I30">
        <v>1.8737333728680999E-3</v>
      </c>
      <c r="J30">
        <v>5.7710987884337485E-3</v>
      </c>
      <c r="K30">
        <v>1.3312428999999999</v>
      </c>
    </row>
    <row r="31" spans="1:11" x14ac:dyDescent="0.25">
      <c r="A31" t="s">
        <v>29</v>
      </c>
      <c r="B31">
        <v>9871</v>
      </c>
      <c r="C31">
        <v>3.8247512977677401E-3</v>
      </c>
      <c r="D31">
        <v>9.5618782444193504E-3</v>
      </c>
      <c r="E31">
        <v>1.3722795000000001</v>
      </c>
      <c r="G31" t="s">
        <v>299</v>
      </c>
      <c r="H31">
        <v>5604</v>
      </c>
      <c r="I31">
        <v>2.1273447070262598E-3</v>
      </c>
      <c r="J31">
        <v>6.2590502123028007E-3</v>
      </c>
      <c r="K31">
        <v>1.1860887</v>
      </c>
    </row>
    <row r="32" spans="1:11" x14ac:dyDescent="0.25">
      <c r="A32" t="s">
        <v>30</v>
      </c>
      <c r="B32">
        <v>10282</v>
      </c>
      <c r="C32">
        <v>5.4182229805345697E-3</v>
      </c>
      <c r="D32">
        <v>1.2197600626329816E-2</v>
      </c>
      <c r="E32">
        <v>1.1754405000000001</v>
      </c>
      <c r="G32" t="s">
        <v>300</v>
      </c>
      <c r="H32">
        <v>1263</v>
      </c>
      <c r="I32">
        <v>2.2162739281881899E-3</v>
      </c>
      <c r="J32">
        <v>6.2590502123028007E-3</v>
      </c>
      <c r="K32">
        <v>1.2581804999999999</v>
      </c>
    </row>
    <row r="33" spans="1:11" x14ac:dyDescent="0.25">
      <c r="A33" t="s">
        <v>31</v>
      </c>
      <c r="B33">
        <v>10574</v>
      </c>
      <c r="C33">
        <v>5.4238188174735398E-3</v>
      </c>
      <c r="D33">
        <v>1.2197600626329816E-2</v>
      </c>
      <c r="E33">
        <v>1.1893739000000001</v>
      </c>
      <c r="G33" t="s">
        <v>301</v>
      </c>
      <c r="H33">
        <v>8878</v>
      </c>
      <c r="I33">
        <v>2.2760182590192001E-3</v>
      </c>
      <c r="J33">
        <v>6.2590502123028007E-3</v>
      </c>
      <c r="K33">
        <v>1.1033275</v>
      </c>
    </row>
    <row r="34" spans="1:11" x14ac:dyDescent="0.25">
      <c r="A34" t="s">
        <v>32</v>
      </c>
      <c r="B34">
        <v>55033</v>
      </c>
      <c r="C34">
        <v>5.4420064332856097E-3</v>
      </c>
      <c r="D34">
        <v>1.2197600626329816E-2</v>
      </c>
      <c r="E34">
        <v>1.3296349999999999</v>
      </c>
      <c r="G34" t="s">
        <v>302</v>
      </c>
      <c r="H34">
        <v>9342</v>
      </c>
      <c r="I34">
        <v>2.4489368512920101E-3</v>
      </c>
      <c r="J34">
        <v>6.5023495706718892E-3</v>
      </c>
      <c r="K34">
        <v>1.1746334</v>
      </c>
    </row>
    <row r="35" spans="1:11" x14ac:dyDescent="0.25">
      <c r="A35" t="s">
        <v>33</v>
      </c>
      <c r="B35">
        <v>4287</v>
      </c>
      <c r="C35">
        <v>7.1157243457004296E-3</v>
      </c>
      <c r="D35">
        <v>1.4636818368149068E-2</v>
      </c>
      <c r="E35">
        <v>1.1910404000000001</v>
      </c>
      <c r="G35" t="s">
        <v>27</v>
      </c>
      <c r="H35">
        <v>7494</v>
      </c>
      <c r="I35">
        <v>3.6004402656605499E-3</v>
      </c>
      <c r="J35">
        <v>9.2049714270277302E-3</v>
      </c>
      <c r="K35">
        <v>1.2255963000000001</v>
      </c>
    </row>
    <row r="36" spans="1:11" x14ac:dyDescent="0.25">
      <c r="A36" t="s">
        <v>34</v>
      </c>
      <c r="B36">
        <v>23480</v>
      </c>
      <c r="C36">
        <v>7.1227653240887798E-3</v>
      </c>
      <c r="D36">
        <v>1.4636818368149068E-2</v>
      </c>
      <c r="E36">
        <v>1.2354324999999999</v>
      </c>
      <c r="G36" t="s">
        <v>303</v>
      </c>
      <c r="H36">
        <v>6737</v>
      </c>
      <c r="I36">
        <v>3.70589758750467E-3</v>
      </c>
      <c r="J36">
        <v>9.2049714270277302E-3</v>
      </c>
      <c r="K36">
        <v>1.1957971000000001</v>
      </c>
    </row>
    <row r="37" spans="1:11" x14ac:dyDescent="0.25">
      <c r="A37" t="s">
        <v>35</v>
      </c>
      <c r="B37">
        <v>10134</v>
      </c>
      <c r="C37">
        <v>7.2058182735503101E-3</v>
      </c>
      <c r="D37">
        <v>1.4636818368149068E-2</v>
      </c>
      <c r="E37">
        <v>1.1961668999999999</v>
      </c>
      <c r="G37" t="s">
        <v>304</v>
      </c>
      <c r="H37">
        <v>10059</v>
      </c>
      <c r="I37">
        <v>4.3049945864935902E-3</v>
      </c>
      <c r="J37">
        <v>1.0358893223750202E-2</v>
      </c>
      <c r="K37">
        <v>1.2893197999999999</v>
      </c>
    </row>
    <row r="38" spans="1:11" x14ac:dyDescent="0.25">
      <c r="A38" t="s">
        <v>36</v>
      </c>
      <c r="B38">
        <v>10961</v>
      </c>
      <c r="C38">
        <v>8.1726168388254992E-3</v>
      </c>
      <c r="D38">
        <v>1.6097578621929013E-2</v>
      </c>
      <c r="E38">
        <v>1.1701062</v>
      </c>
      <c r="G38" t="s">
        <v>305</v>
      </c>
      <c r="H38">
        <v>79156</v>
      </c>
      <c r="I38">
        <v>4.8183557900613903E-3</v>
      </c>
      <c r="J38">
        <v>1.1242830176809909E-2</v>
      </c>
      <c r="K38">
        <v>1.1399775000000001</v>
      </c>
    </row>
    <row r="39" spans="1:11" x14ac:dyDescent="0.25">
      <c r="A39" t="s">
        <v>37</v>
      </c>
      <c r="B39">
        <v>10130</v>
      </c>
      <c r="C39">
        <v>8.4766823485242608E-3</v>
      </c>
      <c r="D39">
        <v>1.6205422136884615E-2</v>
      </c>
      <c r="E39">
        <v>1.1570963000000001</v>
      </c>
      <c r="G39" t="s">
        <v>306</v>
      </c>
      <c r="H39">
        <v>11140</v>
      </c>
      <c r="I39">
        <v>5.2271498806072099E-3</v>
      </c>
      <c r="J39">
        <v>1.1837957082551623E-2</v>
      </c>
      <c r="K39">
        <v>1.2027942</v>
      </c>
    </row>
    <row r="40" spans="1:11" x14ac:dyDescent="0.25">
      <c r="A40" t="s">
        <v>38</v>
      </c>
      <c r="B40">
        <v>7311</v>
      </c>
      <c r="C40">
        <v>1.0325631079853801E-2</v>
      </c>
      <c r="D40">
        <v>1.9176172005442773E-2</v>
      </c>
      <c r="E40">
        <v>1.3937820999999999</v>
      </c>
      <c r="G40" t="s">
        <v>307</v>
      </c>
      <c r="H40">
        <v>6279</v>
      </c>
      <c r="I40">
        <v>5.63328623371481E-3</v>
      </c>
      <c r="J40">
        <v>1.2393229714172583E-2</v>
      </c>
      <c r="K40">
        <v>1.8769292</v>
      </c>
    </row>
    <row r="41" spans="1:11" x14ac:dyDescent="0.25">
      <c r="A41" t="s">
        <v>39</v>
      </c>
      <c r="B41">
        <v>6396</v>
      </c>
      <c r="C41">
        <v>1.0763274133434E-2</v>
      </c>
      <c r="D41">
        <v>1.9433689407589168E-2</v>
      </c>
      <c r="E41">
        <v>1.1851583999999999</v>
      </c>
      <c r="G41" t="s">
        <v>308</v>
      </c>
      <c r="H41">
        <v>5594</v>
      </c>
      <c r="I41">
        <v>6.1844159882934102E-3</v>
      </c>
      <c r="J41">
        <v>1.2946112816147321E-2</v>
      </c>
      <c r="K41">
        <v>1.1518197999999999</v>
      </c>
    </row>
    <row r="42" spans="1:11" x14ac:dyDescent="0.25">
      <c r="A42" t="s">
        <v>40</v>
      </c>
      <c r="B42">
        <v>5204</v>
      </c>
      <c r="C42">
        <v>1.15771933598853E-2</v>
      </c>
      <c r="D42">
        <v>2.0338312659257958E-2</v>
      </c>
      <c r="E42">
        <v>1.4297918999999999</v>
      </c>
      <c r="G42" t="s">
        <v>309</v>
      </c>
      <c r="H42">
        <v>90410</v>
      </c>
      <c r="I42">
        <v>6.2208594051616998E-3</v>
      </c>
      <c r="J42">
        <v>1.2946112816147321E-2</v>
      </c>
      <c r="K42">
        <v>1.2794646999999999</v>
      </c>
    </row>
    <row r="43" spans="1:11" x14ac:dyDescent="0.25">
      <c r="A43" t="s">
        <v>41</v>
      </c>
      <c r="B43">
        <v>3308</v>
      </c>
      <c r="C43">
        <v>1.27013525969959E-2</v>
      </c>
      <c r="D43">
        <v>2.172599786328246E-2</v>
      </c>
      <c r="E43">
        <v>1.1422055</v>
      </c>
      <c r="G43" t="s">
        <v>310</v>
      </c>
      <c r="H43">
        <v>5768</v>
      </c>
      <c r="I43">
        <v>6.7647832501282002E-3</v>
      </c>
      <c r="J43">
        <v>1.3573823552752225E-2</v>
      </c>
      <c r="K43">
        <v>1.4550867000000001</v>
      </c>
    </row>
    <row r="44" spans="1:11" x14ac:dyDescent="0.25">
      <c r="A44" t="s">
        <v>42</v>
      </c>
      <c r="B44">
        <v>9632</v>
      </c>
      <c r="C44">
        <v>1.4104726741209E-2</v>
      </c>
      <c r="D44">
        <v>2.3015522871121137E-2</v>
      </c>
      <c r="E44">
        <v>1.3042209</v>
      </c>
      <c r="G44" t="s">
        <v>311</v>
      </c>
      <c r="H44">
        <v>3099</v>
      </c>
      <c r="I44">
        <v>6.8750534877576198E-3</v>
      </c>
      <c r="J44">
        <v>1.3573823552752225E-2</v>
      </c>
      <c r="K44">
        <v>1.4578816999999999</v>
      </c>
    </row>
    <row r="45" spans="1:11" x14ac:dyDescent="0.25">
      <c r="A45" t="s">
        <v>43</v>
      </c>
      <c r="B45">
        <v>7415</v>
      </c>
      <c r="C45">
        <v>1.4163398689920699E-2</v>
      </c>
      <c r="D45">
        <v>2.3015522871121137E-2</v>
      </c>
      <c r="E45">
        <v>1.1479520999999999</v>
      </c>
      <c r="G45" t="s">
        <v>312</v>
      </c>
      <c r="H45">
        <v>1981</v>
      </c>
      <c r="I45">
        <v>7.85002675182714E-3</v>
      </c>
      <c r="J45">
        <v>1.4779801996083815E-2</v>
      </c>
      <c r="K45">
        <v>1.1294185999999999</v>
      </c>
    </row>
    <row r="46" spans="1:11" x14ac:dyDescent="0.25">
      <c r="A46" t="s">
        <v>44</v>
      </c>
      <c r="B46">
        <v>79139</v>
      </c>
      <c r="C46">
        <v>1.5774188953506501E-2</v>
      </c>
      <c r="D46">
        <v>2.5007860536046894E-2</v>
      </c>
      <c r="E46">
        <v>1.1305324999999999</v>
      </c>
      <c r="G46" t="s">
        <v>313</v>
      </c>
      <c r="H46">
        <v>11267</v>
      </c>
      <c r="I46">
        <v>7.8697646992134593E-3</v>
      </c>
      <c r="J46">
        <v>1.4779801996083815E-2</v>
      </c>
      <c r="K46">
        <v>1.2891494999999999</v>
      </c>
    </row>
    <row r="47" spans="1:11" x14ac:dyDescent="0.25">
      <c r="A47" t="s">
        <v>45</v>
      </c>
      <c r="B47">
        <v>1315</v>
      </c>
      <c r="C47">
        <v>1.6826184770070099E-2</v>
      </c>
      <c r="D47">
        <v>2.5399463965055446E-2</v>
      </c>
      <c r="E47">
        <v>1.1009534999999999</v>
      </c>
      <c r="G47" t="s">
        <v>314</v>
      </c>
      <c r="H47">
        <v>1020</v>
      </c>
      <c r="I47">
        <v>8.1012143073148496E-3</v>
      </c>
      <c r="J47">
        <v>1.4852226230077224E-2</v>
      </c>
      <c r="K47">
        <v>1.2264128000000001</v>
      </c>
    </row>
    <row r="48" spans="1:11" x14ac:dyDescent="0.25">
      <c r="A48" t="s">
        <v>46</v>
      </c>
      <c r="B48">
        <v>10575</v>
      </c>
      <c r="C48">
        <v>1.7132066476688301E-2</v>
      </c>
      <c r="D48">
        <v>2.5399463965055446E-2</v>
      </c>
      <c r="E48">
        <v>1.1758177000000001</v>
      </c>
      <c r="G48" t="s">
        <v>315</v>
      </c>
      <c r="H48">
        <v>3162</v>
      </c>
      <c r="I48">
        <v>8.5075246247248906E-3</v>
      </c>
      <c r="J48">
        <v>1.5234404560553874E-2</v>
      </c>
      <c r="K48">
        <v>1.6007264000000001</v>
      </c>
    </row>
    <row r="49" spans="1:11" x14ac:dyDescent="0.25">
      <c r="A49" t="s">
        <v>47</v>
      </c>
      <c r="B49">
        <v>51009</v>
      </c>
      <c r="C49">
        <v>1.7731676150074399E-2</v>
      </c>
      <c r="D49">
        <v>2.5399463965055446E-2</v>
      </c>
      <c r="E49">
        <v>1.1620712</v>
      </c>
      <c r="G49" t="s">
        <v>316</v>
      </c>
      <c r="H49">
        <v>5293</v>
      </c>
      <c r="I49">
        <v>8.9205031022898292E-3</v>
      </c>
      <c r="J49">
        <v>1.5610880429007202E-2</v>
      </c>
      <c r="K49">
        <v>1.1489818999999999</v>
      </c>
    </row>
    <row r="50" spans="1:11" x14ac:dyDescent="0.25">
      <c r="A50" t="s">
        <v>48</v>
      </c>
      <c r="B50">
        <v>27230</v>
      </c>
      <c r="C50">
        <v>1.7847698450695299E-2</v>
      </c>
      <c r="D50">
        <v>2.5399463965055446E-2</v>
      </c>
      <c r="E50">
        <v>1.1185361</v>
      </c>
      <c r="G50" t="s">
        <v>317</v>
      </c>
      <c r="H50">
        <v>25</v>
      </c>
      <c r="I50">
        <v>1.03582821575151E-2</v>
      </c>
      <c r="J50">
        <v>1.7714914834363236E-2</v>
      </c>
      <c r="K50">
        <v>1.1197816</v>
      </c>
    </row>
    <row r="51" spans="1:11" x14ac:dyDescent="0.25">
      <c r="A51" t="s">
        <v>49</v>
      </c>
      <c r="B51">
        <v>54732</v>
      </c>
      <c r="C51">
        <v>1.7975005267577698E-2</v>
      </c>
      <c r="D51">
        <v>2.5399463965055446E-2</v>
      </c>
      <c r="E51">
        <v>1.1748738000000001</v>
      </c>
      <c r="G51" t="s">
        <v>318</v>
      </c>
      <c r="H51">
        <v>29082</v>
      </c>
      <c r="I51">
        <v>1.05829361348144E-2</v>
      </c>
      <c r="J51">
        <v>1.7714914834363236E-2</v>
      </c>
      <c r="K51">
        <v>1.1928555000000001</v>
      </c>
    </row>
    <row r="52" spans="1:11" x14ac:dyDescent="0.25">
      <c r="A52" t="s">
        <v>50</v>
      </c>
      <c r="B52">
        <v>10960</v>
      </c>
      <c r="C52">
        <v>1.8897300556428201E-2</v>
      </c>
      <c r="D52">
        <v>2.6134564599315596E-2</v>
      </c>
      <c r="E52">
        <v>1.2061739</v>
      </c>
      <c r="G52" t="s">
        <v>319</v>
      </c>
      <c r="H52">
        <v>6280</v>
      </c>
      <c r="I52">
        <v>1.2165858360228699E-2</v>
      </c>
      <c r="J52">
        <v>1.9931299866757655E-2</v>
      </c>
      <c r="K52">
        <v>1.3326749</v>
      </c>
    </row>
    <row r="53" spans="1:11" x14ac:dyDescent="0.25">
      <c r="A53" t="s">
        <v>51</v>
      </c>
      <c r="B53">
        <v>9978</v>
      </c>
      <c r="C53">
        <v>2.0097707024926501E-2</v>
      </c>
      <c r="D53">
        <v>2.721564492958797E-2</v>
      </c>
      <c r="E53">
        <v>1.2563215000000001</v>
      </c>
      <c r="G53" t="s">
        <v>43</v>
      </c>
      <c r="H53">
        <v>7415</v>
      </c>
      <c r="I53">
        <v>1.4163398689920699E-2</v>
      </c>
      <c r="J53">
        <v>2.2491132276563974E-2</v>
      </c>
      <c r="K53">
        <v>1.1479520999999999</v>
      </c>
    </row>
    <row r="54" spans="1:11" x14ac:dyDescent="0.25">
      <c r="A54" t="s">
        <v>52</v>
      </c>
      <c r="B54">
        <v>5526</v>
      </c>
      <c r="C54">
        <v>2.05169325506038E-2</v>
      </c>
      <c r="D54">
        <v>2.7216339097739736E-2</v>
      </c>
      <c r="E54">
        <v>1.1267095</v>
      </c>
      <c r="G54" t="s">
        <v>320</v>
      </c>
      <c r="H54">
        <v>8406</v>
      </c>
      <c r="I54">
        <v>1.4312538721449801E-2</v>
      </c>
      <c r="J54">
        <v>2.2491132276563974E-2</v>
      </c>
      <c r="K54">
        <v>1.9481575</v>
      </c>
    </row>
    <row r="55" spans="1:11" x14ac:dyDescent="0.25">
      <c r="A55" t="s">
        <v>53</v>
      </c>
      <c r="B55">
        <v>3301</v>
      </c>
      <c r="C55">
        <v>2.12335891851437E-2</v>
      </c>
      <c r="D55">
        <v>2.7237346950939666E-2</v>
      </c>
      <c r="E55">
        <v>1.2938097</v>
      </c>
      <c r="G55" t="s">
        <v>321</v>
      </c>
      <c r="H55">
        <v>5476</v>
      </c>
      <c r="I55">
        <v>1.58386618669406E-2</v>
      </c>
      <c r="J55">
        <v>2.4391539275088525E-2</v>
      </c>
      <c r="K55">
        <v>1.1595454000000001</v>
      </c>
    </row>
    <row r="56" spans="1:11" x14ac:dyDescent="0.25">
      <c r="A56" t="s">
        <v>54</v>
      </c>
      <c r="B56">
        <v>2673</v>
      </c>
      <c r="C56">
        <v>2.13708414538142E-2</v>
      </c>
      <c r="D56">
        <v>2.7237346950939666E-2</v>
      </c>
      <c r="E56">
        <v>1.2121904999999999</v>
      </c>
      <c r="G56" t="s">
        <v>322</v>
      </c>
      <c r="H56">
        <v>4864</v>
      </c>
      <c r="I56">
        <v>1.6254728276018399E-2</v>
      </c>
      <c r="J56">
        <v>2.4541452495165036E-2</v>
      </c>
      <c r="K56">
        <v>1.1833899999999999</v>
      </c>
    </row>
    <row r="57" spans="1:11" x14ac:dyDescent="0.25">
      <c r="A57" t="s">
        <v>55</v>
      </c>
      <c r="B57">
        <v>378</v>
      </c>
      <c r="C57">
        <v>2.29362070509667E-2</v>
      </c>
      <c r="D57">
        <v>2.8161906424260037E-2</v>
      </c>
      <c r="E57">
        <v>1.1514724000000001</v>
      </c>
      <c r="G57" t="s">
        <v>323</v>
      </c>
      <c r="H57">
        <v>115201</v>
      </c>
      <c r="I57">
        <v>1.8268455150251699E-2</v>
      </c>
      <c r="J57">
        <v>2.70513662801804E-2</v>
      </c>
      <c r="K57">
        <v>1.1517649999999999</v>
      </c>
    </row>
    <row r="58" spans="1:11" x14ac:dyDescent="0.25">
      <c r="A58" t="s">
        <v>56</v>
      </c>
      <c r="B58">
        <v>6185</v>
      </c>
      <c r="C58">
        <v>2.29627852382428E-2</v>
      </c>
      <c r="D58">
        <v>2.8161906424260037E-2</v>
      </c>
      <c r="E58">
        <v>1.1668832</v>
      </c>
      <c r="G58" t="s">
        <v>324</v>
      </c>
      <c r="H58">
        <v>9517</v>
      </c>
      <c r="I58">
        <v>1.9735344163241599E-2</v>
      </c>
      <c r="J58">
        <v>2.8672103784332135E-2</v>
      </c>
      <c r="K58">
        <v>1.1666761999999999</v>
      </c>
    </row>
    <row r="59" spans="1:11" x14ac:dyDescent="0.25">
      <c r="A59" t="s">
        <v>57</v>
      </c>
      <c r="B59">
        <v>10113</v>
      </c>
      <c r="C59">
        <v>2.4442598924581501E-2</v>
      </c>
      <c r="D59">
        <v>2.9421646853662917E-2</v>
      </c>
      <c r="E59">
        <v>1.1739819</v>
      </c>
      <c r="G59" t="s">
        <v>325</v>
      </c>
      <c r="H59">
        <v>85363</v>
      </c>
      <c r="I59">
        <v>2.0155073328517001E-2</v>
      </c>
      <c r="J59">
        <v>2.8739641598070537E-2</v>
      </c>
      <c r="K59">
        <v>1.2481145</v>
      </c>
    </row>
    <row r="60" spans="1:11" x14ac:dyDescent="0.25">
      <c r="A60" t="s">
        <v>58</v>
      </c>
      <c r="B60">
        <v>7186</v>
      </c>
      <c r="C60">
        <v>2.5017747626551502E-2</v>
      </c>
      <c r="D60">
        <v>2.9566429013197226E-2</v>
      </c>
      <c r="E60">
        <v>1.0914515</v>
      </c>
      <c r="G60" t="s">
        <v>326</v>
      </c>
      <c r="H60">
        <v>533</v>
      </c>
      <c r="I60">
        <v>2.28592609670056E-2</v>
      </c>
      <c r="J60">
        <v>3.157382970258385E-2</v>
      </c>
      <c r="K60">
        <v>1.1567688</v>
      </c>
    </row>
    <row r="61" spans="1:11" x14ac:dyDescent="0.25">
      <c r="A61" t="s">
        <v>59</v>
      </c>
      <c r="B61">
        <v>30001</v>
      </c>
      <c r="C61">
        <v>2.7295084648625002E-2</v>
      </c>
      <c r="D61">
        <v>3.1681794681439737E-2</v>
      </c>
      <c r="E61">
        <v>1.1715865999999999</v>
      </c>
      <c r="G61" t="s">
        <v>56</v>
      </c>
      <c r="H61">
        <v>6185</v>
      </c>
      <c r="I61">
        <v>2.29627852382428E-2</v>
      </c>
      <c r="J61">
        <v>3.157382970258385E-2</v>
      </c>
      <c r="K61">
        <v>1.1668832</v>
      </c>
    </row>
    <row r="62" spans="1:11" x14ac:dyDescent="0.25">
      <c r="A62" t="s">
        <v>60</v>
      </c>
      <c r="B62">
        <v>51035</v>
      </c>
      <c r="C62">
        <v>2.8786127093041E-2</v>
      </c>
      <c r="D62">
        <v>3.2758940877906637E-2</v>
      </c>
      <c r="E62">
        <v>1.0584188999999999</v>
      </c>
      <c r="G62" t="s">
        <v>327</v>
      </c>
      <c r="H62">
        <v>2597</v>
      </c>
      <c r="I62">
        <v>2.49305056552695E-2</v>
      </c>
      <c r="J62">
        <v>3.3411295206687147E-2</v>
      </c>
      <c r="K62">
        <v>1.1047944000000001</v>
      </c>
    </row>
    <row r="63" spans="1:11" x14ac:dyDescent="0.25">
      <c r="A63" t="s">
        <v>61</v>
      </c>
      <c r="B63">
        <v>10483</v>
      </c>
      <c r="C63">
        <v>2.9231054937209001E-2</v>
      </c>
      <c r="D63">
        <v>3.2758940877906637E-2</v>
      </c>
      <c r="E63">
        <v>1.1248505</v>
      </c>
      <c r="G63" t="s">
        <v>328</v>
      </c>
      <c r="H63">
        <v>10346</v>
      </c>
      <c r="I63">
        <v>2.5166949636205901E-2</v>
      </c>
      <c r="J63">
        <v>3.3411295206687147E-2</v>
      </c>
      <c r="K63">
        <v>1.2584972000000001</v>
      </c>
    </row>
    <row r="64" spans="1:11" x14ac:dyDescent="0.25">
      <c r="A64" t="s">
        <v>62</v>
      </c>
      <c r="B64">
        <v>1965</v>
      </c>
      <c r="C64">
        <v>3.05855814544361E-2</v>
      </c>
      <c r="D64">
        <v>3.3695979568446548E-2</v>
      </c>
      <c r="E64">
        <v>1.1066111000000001</v>
      </c>
      <c r="G64" t="s">
        <v>329</v>
      </c>
      <c r="H64">
        <v>8992</v>
      </c>
      <c r="I64">
        <v>2.5959526021310499E-2</v>
      </c>
      <c r="J64">
        <v>3.3879381417642518E-2</v>
      </c>
      <c r="K64">
        <v>1.1103873</v>
      </c>
    </row>
    <row r="65" spans="1:11" x14ac:dyDescent="0.25">
      <c r="A65" t="s">
        <v>63</v>
      </c>
      <c r="B65">
        <v>8678</v>
      </c>
      <c r="C65">
        <v>3.2060107451386197E-2</v>
      </c>
      <c r="D65">
        <v>3.4731783072335043E-2</v>
      </c>
      <c r="E65">
        <v>1.0717182999999999</v>
      </c>
      <c r="G65" t="s">
        <v>61</v>
      </c>
      <c r="H65">
        <v>10483</v>
      </c>
      <c r="I65">
        <v>2.9231054937209001E-2</v>
      </c>
      <c r="J65">
        <v>3.7382377333199678E-2</v>
      </c>
      <c r="K65">
        <v>1.1248505</v>
      </c>
    </row>
    <row r="66" spans="1:11" x14ac:dyDescent="0.25">
      <c r="A66" t="s">
        <v>64</v>
      </c>
      <c r="B66">
        <v>2135</v>
      </c>
      <c r="C66">
        <v>3.4111641173191799E-2</v>
      </c>
      <c r="D66">
        <v>3.6348470102581423E-2</v>
      </c>
      <c r="E66">
        <v>1.1521713</v>
      </c>
      <c r="G66" t="s">
        <v>330</v>
      </c>
      <c r="H66">
        <v>5588</v>
      </c>
      <c r="I66">
        <v>2.9617573951064999E-2</v>
      </c>
      <c r="J66">
        <v>3.7382377333199678E-2</v>
      </c>
      <c r="K66">
        <v>1.169254</v>
      </c>
    </row>
    <row r="67" spans="1:11" x14ac:dyDescent="0.25">
      <c r="A67" t="s">
        <v>65</v>
      </c>
      <c r="B67">
        <v>578</v>
      </c>
      <c r="C67">
        <v>3.87476646826663E-2</v>
      </c>
      <c r="D67">
        <v>4.0622551683440471E-2</v>
      </c>
      <c r="E67">
        <v>1.1725549</v>
      </c>
      <c r="G67" t="s">
        <v>331</v>
      </c>
      <c r="H67">
        <v>6625</v>
      </c>
      <c r="I67">
        <v>3.0564469789944902E-2</v>
      </c>
      <c r="J67">
        <v>3.7382377333199678E-2</v>
      </c>
      <c r="K67">
        <v>1.1921314999999999</v>
      </c>
    </row>
    <row r="68" spans="1:11" x14ac:dyDescent="0.25">
      <c r="A68" t="s">
        <v>66</v>
      </c>
      <c r="B68">
        <v>5034</v>
      </c>
      <c r="C68">
        <v>4.5145738267962199E-2</v>
      </c>
      <c r="D68">
        <v>4.6244668803411507E-2</v>
      </c>
      <c r="E68">
        <v>1.1579926</v>
      </c>
      <c r="G68" t="s">
        <v>62</v>
      </c>
      <c r="H68">
        <v>1965</v>
      </c>
      <c r="I68">
        <v>3.05855814544361E-2</v>
      </c>
      <c r="J68">
        <v>3.7382377333199678E-2</v>
      </c>
      <c r="K68">
        <v>1.1066111000000001</v>
      </c>
    </row>
    <row r="69" spans="1:11" x14ac:dyDescent="0.25">
      <c r="A69" t="s">
        <v>67</v>
      </c>
      <c r="B69">
        <v>5611</v>
      </c>
      <c r="C69">
        <v>4.5533212360282099E-2</v>
      </c>
      <c r="D69">
        <v>4.6244668803411507E-2</v>
      </c>
      <c r="E69">
        <v>1.1132040000000001</v>
      </c>
      <c r="G69" t="s">
        <v>332</v>
      </c>
      <c r="H69">
        <v>51100</v>
      </c>
      <c r="I69">
        <v>3.1317368767964003E-2</v>
      </c>
      <c r="J69">
        <v>3.7403458693283896E-2</v>
      </c>
      <c r="K69">
        <v>1.143303</v>
      </c>
    </row>
    <row r="70" spans="1:11" x14ac:dyDescent="0.25">
      <c r="A70" t="s">
        <v>68</v>
      </c>
      <c r="B70">
        <v>5202</v>
      </c>
      <c r="C70">
        <v>4.8389804815242798E-2</v>
      </c>
      <c r="D70">
        <v>4.8389804815242798E-2</v>
      </c>
      <c r="E70">
        <v>1.1217196</v>
      </c>
      <c r="G70" t="s">
        <v>333</v>
      </c>
      <c r="H70">
        <v>6199</v>
      </c>
      <c r="I70">
        <v>3.1684460021041402E-2</v>
      </c>
      <c r="J70">
        <v>3.7403458693283896E-2</v>
      </c>
      <c r="K70">
        <v>1.0936797</v>
      </c>
    </row>
    <row r="71" spans="1:11" x14ac:dyDescent="0.25">
      <c r="G71" t="s">
        <v>63</v>
      </c>
      <c r="H71">
        <v>8678</v>
      </c>
      <c r="I71">
        <v>3.2060107451386197E-2</v>
      </c>
      <c r="J71">
        <v>3.7403458693283896E-2</v>
      </c>
      <c r="K71">
        <v>1.0717182999999999</v>
      </c>
    </row>
    <row r="72" spans="1:11" x14ac:dyDescent="0.25">
      <c r="A72" t="s">
        <v>69</v>
      </c>
      <c r="B72">
        <v>1650</v>
      </c>
      <c r="C72">
        <v>5.5900258820815799E-2</v>
      </c>
      <c r="E72">
        <v>1.1116378</v>
      </c>
      <c r="G72" t="s">
        <v>334</v>
      </c>
      <c r="H72">
        <v>23604</v>
      </c>
      <c r="I72">
        <v>3.2868106880679003E-2</v>
      </c>
      <c r="J72">
        <v>3.7773794474810198E-2</v>
      </c>
      <c r="K72">
        <v>1.1175396</v>
      </c>
    </row>
    <row r="73" spans="1:11" x14ac:dyDescent="0.25">
      <c r="A73" t="s">
        <v>70</v>
      </c>
      <c r="B73">
        <v>1663</v>
      </c>
      <c r="C73">
        <v>5.9187179498930799E-2</v>
      </c>
      <c r="E73">
        <v>1.1988809</v>
      </c>
      <c r="G73" t="s">
        <v>335</v>
      </c>
      <c r="H73">
        <v>10548</v>
      </c>
      <c r="I73">
        <v>3.5520840255741301E-2</v>
      </c>
      <c r="J73">
        <v>4.0222127936648235E-2</v>
      </c>
      <c r="K73">
        <v>1.0962939</v>
      </c>
    </row>
    <row r="74" spans="1:11" x14ac:dyDescent="0.25">
      <c r="A74" t="s">
        <v>71</v>
      </c>
      <c r="B74">
        <v>55738</v>
      </c>
      <c r="C74">
        <v>6.64127549812666E-2</v>
      </c>
      <c r="E74">
        <v>1.0463290999999999</v>
      </c>
      <c r="G74" t="s">
        <v>336</v>
      </c>
      <c r="H74">
        <v>7416</v>
      </c>
      <c r="I74">
        <v>3.7712170660168701E-2</v>
      </c>
      <c r="J74">
        <v>4.2084596243956378E-2</v>
      </c>
      <c r="K74">
        <v>1.1840075000000001</v>
      </c>
    </row>
    <row r="75" spans="1:11" x14ac:dyDescent="0.25">
      <c r="A75" t="s">
        <v>72</v>
      </c>
      <c r="B75">
        <v>823</v>
      </c>
      <c r="C75">
        <v>7.4913964863834698E-2</v>
      </c>
      <c r="E75">
        <v>1.0877877</v>
      </c>
      <c r="G75" t="s">
        <v>337</v>
      </c>
      <c r="H75">
        <v>51715</v>
      </c>
      <c r="I75">
        <v>3.8344729119531303E-2</v>
      </c>
      <c r="J75">
        <v>4.2179202031484432E-2</v>
      </c>
      <c r="K75">
        <v>1.1818107</v>
      </c>
    </row>
    <row r="76" spans="1:11" x14ac:dyDescent="0.25">
      <c r="A76" t="s">
        <v>73</v>
      </c>
      <c r="B76">
        <v>439</v>
      </c>
      <c r="C76">
        <v>7.82701274527631E-2</v>
      </c>
      <c r="E76">
        <v>1.0497316000000001</v>
      </c>
      <c r="G76" t="s">
        <v>338</v>
      </c>
      <c r="H76">
        <v>10456</v>
      </c>
      <c r="I76">
        <v>3.9273040683785503E-2</v>
      </c>
      <c r="J76">
        <v>4.2591889192274419E-2</v>
      </c>
      <c r="K76">
        <v>1.1441973000000001</v>
      </c>
    </row>
    <row r="77" spans="1:11" x14ac:dyDescent="0.25">
      <c r="A77" t="s">
        <v>74</v>
      </c>
      <c r="B77">
        <v>3105</v>
      </c>
      <c r="C77">
        <v>0.101447539015628</v>
      </c>
      <c r="E77">
        <v>1.0809827000000001</v>
      </c>
      <c r="G77" t="s">
        <v>339</v>
      </c>
      <c r="H77">
        <v>51160</v>
      </c>
      <c r="I77">
        <v>4.10290032648623E-2</v>
      </c>
      <c r="J77">
        <v>4.3649828503038925E-2</v>
      </c>
      <c r="K77">
        <v>1.1397903</v>
      </c>
    </row>
    <row r="78" spans="1:11" x14ac:dyDescent="0.25">
      <c r="A78" t="s">
        <v>75</v>
      </c>
      <c r="B78">
        <v>29926</v>
      </c>
      <c r="C78">
        <v>0.101591450516568</v>
      </c>
      <c r="E78">
        <v>1.1124033</v>
      </c>
      <c r="G78" t="s">
        <v>340</v>
      </c>
      <c r="H78">
        <v>3964</v>
      </c>
      <c r="I78">
        <v>4.1382304944439501E-2</v>
      </c>
      <c r="J78">
        <v>4.3649828503038925E-2</v>
      </c>
      <c r="K78">
        <v>1.2400374000000001</v>
      </c>
    </row>
    <row r="79" spans="1:11" x14ac:dyDescent="0.25">
      <c r="A79" t="s">
        <v>76</v>
      </c>
      <c r="B79">
        <v>23193</v>
      </c>
      <c r="C79">
        <v>0.102820582816347</v>
      </c>
      <c r="E79">
        <v>1.0692071000000001</v>
      </c>
      <c r="G79" t="s">
        <v>341</v>
      </c>
      <c r="H79">
        <v>55201</v>
      </c>
      <c r="I79">
        <v>4.4452444476165497E-2</v>
      </c>
      <c r="J79">
        <v>4.6254570603577613E-2</v>
      </c>
      <c r="K79">
        <v>1.0956724</v>
      </c>
    </row>
    <row r="80" spans="1:11" x14ac:dyDescent="0.25">
      <c r="A80" t="s">
        <v>77</v>
      </c>
      <c r="B80">
        <v>3312</v>
      </c>
      <c r="C80">
        <v>0.108844003064373</v>
      </c>
      <c r="E80">
        <v>1.0989789999999999</v>
      </c>
      <c r="G80" t="s">
        <v>342</v>
      </c>
      <c r="H80">
        <v>826</v>
      </c>
      <c r="I80">
        <v>4.7819087307147401E-2</v>
      </c>
      <c r="J80">
        <v>4.9094262968671337E-2</v>
      </c>
      <c r="K80">
        <v>1.0829724000000001</v>
      </c>
    </row>
    <row r="81" spans="1:11" x14ac:dyDescent="0.25">
      <c r="A81" t="s">
        <v>78</v>
      </c>
      <c r="B81">
        <v>55062</v>
      </c>
      <c r="C81">
        <v>0.132455673530325</v>
      </c>
      <c r="E81">
        <v>1.0757110999999999</v>
      </c>
      <c r="G81" t="s">
        <v>343</v>
      </c>
      <c r="H81">
        <v>26191</v>
      </c>
      <c r="I81">
        <v>4.8980093234306098E-2</v>
      </c>
      <c r="J81">
        <v>4.9624568145283807E-2</v>
      </c>
      <c r="K81">
        <v>1.0493865</v>
      </c>
    </row>
    <row r="82" spans="1:11" x14ac:dyDescent="0.25">
      <c r="A82" t="s">
        <v>79</v>
      </c>
      <c r="B82">
        <v>5238</v>
      </c>
      <c r="C82">
        <v>0.137735894601383</v>
      </c>
      <c r="E82">
        <v>1.1814619</v>
      </c>
      <c r="G82" t="s">
        <v>344</v>
      </c>
      <c r="H82">
        <v>3082</v>
      </c>
      <c r="I82">
        <v>4.9823636595430598E-2</v>
      </c>
      <c r="J82">
        <v>4.9823636595430598E-2</v>
      </c>
      <c r="K82">
        <v>1.1009772</v>
      </c>
    </row>
    <row r="83" spans="1:11" x14ac:dyDescent="0.25">
      <c r="A83" t="s">
        <v>80</v>
      </c>
      <c r="B83">
        <v>3134</v>
      </c>
      <c r="C83">
        <v>0.139166175085088</v>
      </c>
      <c r="E83">
        <v>1.1179220000000001</v>
      </c>
    </row>
    <row r="84" spans="1:11" x14ac:dyDescent="0.25">
      <c r="A84" t="s">
        <v>81</v>
      </c>
      <c r="B84">
        <v>1649</v>
      </c>
      <c r="C84">
        <v>0.139639298841295</v>
      </c>
      <c r="E84">
        <v>1.0796496</v>
      </c>
      <c r="G84" t="s">
        <v>345</v>
      </c>
      <c r="H84">
        <v>148022</v>
      </c>
      <c r="I84">
        <v>5.8966979039796599E-2</v>
      </c>
      <c r="K84">
        <v>1.135356</v>
      </c>
    </row>
    <row r="85" spans="1:11" x14ac:dyDescent="0.25">
      <c r="A85" t="s">
        <v>82</v>
      </c>
      <c r="B85">
        <v>55768</v>
      </c>
      <c r="C85">
        <v>0.149319428283924</v>
      </c>
      <c r="E85">
        <v>1.0577814999999999</v>
      </c>
      <c r="G85" t="s">
        <v>346</v>
      </c>
      <c r="H85">
        <v>4218</v>
      </c>
      <c r="I85">
        <v>6.0511140815669197E-2</v>
      </c>
      <c r="K85">
        <v>1.1057032</v>
      </c>
    </row>
    <row r="86" spans="1:11" x14ac:dyDescent="0.25">
      <c r="A86" t="s">
        <v>83</v>
      </c>
      <c r="B86">
        <v>6720</v>
      </c>
      <c r="C86">
        <v>0.15156521342128401</v>
      </c>
      <c r="E86">
        <v>1.1077144999999999</v>
      </c>
      <c r="G86" t="s">
        <v>347</v>
      </c>
      <c r="H86">
        <v>55669</v>
      </c>
      <c r="I86">
        <v>7.0488012158974794E-2</v>
      </c>
      <c r="K86">
        <v>1.1472973</v>
      </c>
    </row>
    <row r="87" spans="1:11" x14ac:dyDescent="0.25">
      <c r="A87" t="s">
        <v>84</v>
      </c>
      <c r="B87">
        <v>10488</v>
      </c>
      <c r="C87">
        <v>0.158978837077623</v>
      </c>
      <c r="E87">
        <v>1.0868796000000001</v>
      </c>
      <c r="G87" t="s">
        <v>72</v>
      </c>
      <c r="H87">
        <v>823</v>
      </c>
      <c r="I87">
        <v>7.4913964863834698E-2</v>
      </c>
      <c r="K87">
        <v>1.0877877</v>
      </c>
    </row>
    <row r="88" spans="1:11" x14ac:dyDescent="0.25">
      <c r="A88" t="s">
        <v>85</v>
      </c>
      <c r="B88">
        <v>3703</v>
      </c>
      <c r="C88">
        <v>0.16447575738957601</v>
      </c>
      <c r="E88">
        <v>1.1305510999999999</v>
      </c>
      <c r="G88" t="s">
        <v>348</v>
      </c>
      <c r="H88">
        <v>4233</v>
      </c>
      <c r="I88">
        <v>7.6523538637656902E-2</v>
      </c>
      <c r="K88">
        <v>1.1603935999999999</v>
      </c>
    </row>
    <row r="89" spans="1:11" x14ac:dyDescent="0.25">
      <c r="A89" t="s">
        <v>86</v>
      </c>
      <c r="B89">
        <v>9945</v>
      </c>
      <c r="C89">
        <v>0.18503995176364499</v>
      </c>
      <c r="E89">
        <v>1.1080734000000001</v>
      </c>
      <c r="G89" t="s">
        <v>349</v>
      </c>
      <c r="H89">
        <v>10641</v>
      </c>
      <c r="I89">
        <v>7.81417792295548E-2</v>
      </c>
      <c r="K89">
        <v>1.1168042</v>
      </c>
    </row>
    <row r="90" spans="1:11" x14ac:dyDescent="0.25">
      <c r="A90" t="s">
        <v>87</v>
      </c>
      <c r="B90">
        <v>9097</v>
      </c>
      <c r="C90">
        <v>0.190943660286612</v>
      </c>
      <c r="E90">
        <v>1.0695224999999999</v>
      </c>
      <c r="G90" t="s">
        <v>350</v>
      </c>
      <c r="H90">
        <v>3667</v>
      </c>
      <c r="I90">
        <v>8.2071852408820797E-2</v>
      </c>
      <c r="K90">
        <v>1.1951075</v>
      </c>
    </row>
    <row r="91" spans="1:11" x14ac:dyDescent="0.25">
      <c r="A91" t="s">
        <v>88</v>
      </c>
      <c r="B91">
        <v>9373</v>
      </c>
      <c r="C91">
        <v>0.20396106509381501</v>
      </c>
      <c r="E91">
        <v>1.0625334</v>
      </c>
      <c r="G91" t="s">
        <v>351</v>
      </c>
      <c r="H91">
        <v>5289</v>
      </c>
      <c r="I91">
        <v>8.3713112499983394E-2</v>
      </c>
      <c r="K91">
        <v>1.0801921999999999</v>
      </c>
    </row>
    <row r="92" spans="1:11" x14ac:dyDescent="0.25">
      <c r="A92" t="s">
        <v>89</v>
      </c>
      <c r="B92">
        <v>1200</v>
      </c>
      <c r="C92">
        <v>0.204488225108721</v>
      </c>
      <c r="E92">
        <v>1.0317289999999999</v>
      </c>
      <c r="G92" t="s">
        <v>352</v>
      </c>
      <c r="H92">
        <v>54922</v>
      </c>
      <c r="I92">
        <v>9.1256920829096394E-2</v>
      </c>
      <c r="K92">
        <v>1.1884189000000001</v>
      </c>
    </row>
    <row r="93" spans="1:11" x14ac:dyDescent="0.25">
      <c r="A93" t="s">
        <v>90</v>
      </c>
      <c r="B93">
        <v>2908</v>
      </c>
      <c r="C93">
        <v>0.21198019841958499</v>
      </c>
      <c r="E93">
        <v>1.0796505000000001</v>
      </c>
      <c r="G93" t="s">
        <v>353</v>
      </c>
      <c r="H93">
        <v>8673</v>
      </c>
      <c r="I93">
        <v>0.10593633393428301</v>
      </c>
      <c r="K93">
        <v>1.1096805000000001</v>
      </c>
    </row>
    <row r="94" spans="1:11" x14ac:dyDescent="0.25">
      <c r="A94" t="s">
        <v>91</v>
      </c>
      <c r="B94">
        <v>81567</v>
      </c>
      <c r="C94">
        <v>0.21492280480723899</v>
      </c>
      <c r="E94">
        <v>1.0928464</v>
      </c>
      <c r="G94" t="s">
        <v>77</v>
      </c>
      <c r="H94">
        <v>3312</v>
      </c>
      <c r="I94">
        <v>0.108844003064373</v>
      </c>
      <c r="K94">
        <v>1.0989789999999999</v>
      </c>
    </row>
    <row r="95" spans="1:11" x14ac:dyDescent="0.25">
      <c r="A95" t="s">
        <v>92</v>
      </c>
      <c r="B95">
        <v>10952</v>
      </c>
      <c r="C95">
        <v>0.21702430454250901</v>
      </c>
      <c r="E95">
        <v>1.0459175000000001</v>
      </c>
      <c r="G95" t="s">
        <v>354</v>
      </c>
      <c r="H95">
        <v>440738</v>
      </c>
      <c r="I95">
        <v>0.11045221860391401</v>
      </c>
      <c r="K95">
        <v>1.0656110999999999</v>
      </c>
    </row>
    <row r="96" spans="1:11" x14ac:dyDescent="0.25">
      <c r="A96" t="s">
        <v>93</v>
      </c>
      <c r="B96">
        <v>22872</v>
      </c>
      <c r="C96">
        <v>0.22904928531006499</v>
      </c>
      <c r="E96">
        <v>1.0419048</v>
      </c>
      <c r="G96" t="s">
        <v>355</v>
      </c>
      <c r="H96">
        <v>5515</v>
      </c>
      <c r="I96">
        <v>0.12641008632117001</v>
      </c>
      <c r="K96">
        <v>1.0646914999999999</v>
      </c>
    </row>
    <row r="97" spans="1:11" x14ac:dyDescent="0.25">
      <c r="A97" t="s">
        <v>94</v>
      </c>
      <c r="B97">
        <v>26286</v>
      </c>
      <c r="C97">
        <v>0.23210946159242599</v>
      </c>
      <c r="E97">
        <v>1.066856</v>
      </c>
      <c r="G97" t="s">
        <v>78</v>
      </c>
      <c r="H97">
        <v>55062</v>
      </c>
      <c r="I97">
        <v>0.132455673530325</v>
      </c>
      <c r="K97">
        <v>1.0757110999999999</v>
      </c>
    </row>
    <row r="98" spans="1:11" x14ac:dyDescent="0.25">
      <c r="A98" t="s">
        <v>95</v>
      </c>
      <c r="B98">
        <v>6238</v>
      </c>
      <c r="C98">
        <v>0.23284988111007901</v>
      </c>
      <c r="E98">
        <v>1.0333410000000001</v>
      </c>
      <c r="G98" t="s">
        <v>356</v>
      </c>
      <c r="H98">
        <v>23400</v>
      </c>
      <c r="I98">
        <v>0.13278418849600099</v>
      </c>
      <c r="K98">
        <v>1.0712820999999999</v>
      </c>
    </row>
    <row r="99" spans="1:11" x14ac:dyDescent="0.25">
      <c r="A99" t="s">
        <v>96</v>
      </c>
      <c r="B99">
        <v>54431</v>
      </c>
      <c r="C99">
        <v>0.23388380720746199</v>
      </c>
      <c r="E99">
        <v>1.0633881999999999</v>
      </c>
      <c r="G99" t="s">
        <v>357</v>
      </c>
      <c r="H99">
        <v>1611</v>
      </c>
      <c r="I99">
        <v>0.13563685187454799</v>
      </c>
      <c r="K99">
        <v>1.0693904000000001</v>
      </c>
    </row>
    <row r="100" spans="1:11" x14ac:dyDescent="0.25">
      <c r="A100" t="s">
        <v>97</v>
      </c>
      <c r="B100">
        <v>37</v>
      </c>
      <c r="C100">
        <v>0.23702673733683299</v>
      </c>
      <c r="E100">
        <v>1.084233</v>
      </c>
      <c r="G100" t="s">
        <v>358</v>
      </c>
      <c r="H100">
        <v>9528</v>
      </c>
      <c r="I100">
        <v>0.138463519697579</v>
      </c>
      <c r="K100">
        <v>1.0786259</v>
      </c>
    </row>
    <row r="101" spans="1:11" x14ac:dyDescent="0.25">
      <c r="A101" t="s">
        <v>98</v>
      </c>
      <c r="B101">
        <v>7322</v>
      </c>
      <c r="C101">
        <v>0.25035076087976599</v>
      </c>
      <c r="E101">
        <v>1.0269497999999999</v>
      </c>
      <c r="G101" t="s">
        <v>359</v>
      </c>
      <c r="H101">
        <v>7189</v>
      </c>
      <c r="I101">
        <v>0.14149530596305801</v>
      </c>
      <c r="K101">
        <v>1.0477985999999999</v>
      </c>
    </row>
    <row r="102" spans="1:11" x14ac:dyDescent="0.25">
      <c r="A102" t="s">
        <v>99</v>
      </c>
      <c r="B102">
        <v>10954</v>
      </c>
      <c r="C102">
        <v>0.26640981235214201</v>
      </c>
      <c r="E102">
        <v>1.0835276</v>
      </c>
      <c r="G102" t="s">
        <v>360</v>
      </c>
      <c r="H102">
        <v>64422</v>
      </c>
      <c r="I102">
        <v>0.14986222545823999</v>
      </c>
      <c r="K102">
        <v>1.1086594999999999</v>
      </c>
    </row>
    <row r="103" spans="1:11" x14ac:dyDescent="0.25">
      <c r="A103" t="s">
        <v>100</v>
      </c>
      <c r="B103">
        <v>2134</v>
      </c>
      <c r="C103">
        <v>0.287151650576772</v>
      </c>
      <c r="E103">
        <v>1.0462526000000001</v>
      </c>
      <c r="G103" t="s">
        <v>83</v>
      </c>
      <c r="H103">
        <v>6720</v>
      </c>
      <c r="I103">
        <v>0.15156521342128401</v>
      </c>
      <c r="K103">
        <v>1.1077144999999999</v>
      </c>
    </row>
    <row r="104" spans="1:11" x14ac:dyDescent="0.25">
      <c r="A104" t="s">
        <v>101</v>
      </c>
      <c r="B104">
        <v>3106</v>
      </c>
      <c r="C104">
        <v>0.28785253304001202</v>
      </c>
      <c r="E104">
        <v>1.0594181</v>
      </c>
      <c r="G104" t="s">
        <v>361</v>
      </c>
      <c r="H104">
        <v>5563</v>
      </c>
      <c r="I104">
        <v>0.15988982395727699</v>
      </c>
      <c r="K104">
        <v>1.0492918</v>
      </c>
    </row>
    <row r="105" spans="1:11" x14ac:dyDescent="0.25">
      <c r="A105" t="s">
        <v>102</v>
      </c>
      <c r="B105">
        <v>7324</v>
      </c>
      <c r="C105">
        <v>0.30375740561203302</v>
      </c>
      <c r="E105">
        <v>1.0488746</v>
      </c>
      <c r="G105" t="s">
        <v>362</v>
      </c>
      <c r="H105">
        <v>64601</v>
      </c>
      <c r="I105">
        <v>0.161839951351712</v>
      </c>
      <c r="K105">
        <v>1.0834428</v>
      </c>
    </row>
    <row r="106" spans="1:11" x14ac:dyDescent="0.25">
      <c r="A106" t="s">
        <v>103</v>
      </c>
      <c r="B106">
        <v>6892</v>
      </c>
      <c r="C106">
        <v>0.30545167904785098</v>
      </c>
      <c r="E106">
        <v>1.0184314000000001</v>
      </c>
      <c r="G106" t="s">
        <v>363</v>
      </c>
      <c r="H106">
        <v>10254</v>
      </c>
      <c r="I106">
        <v>0.162526935438431</v>
      </c>
      <c r="K106">
        <v>1.0441511000000001</v>
      </c>
    </row>
    <row r="107" spans="1:11" x14ac:dyDescent="0.25">
      <c r="A107" t="s">
        <v>104</v>
      </c>
      <c r="B107">
        <v>56886</v>
      </c>
      <c r="C107">
        <v>0.30627874985175302</v>
      </c>
      <c r="E107">
        <v>1.0530600000000001</v>
      </c>
      <c r="G107" t="s">
        <v>364</v>
      </c>
      <c r="H107">
        <v>9554</v>
      </c>
      <c r="I107">
        <v>0.162606497801316</v>
      </c>
      <c r="K107">
        <v>1.0520841000000001</v>
      </c>
    </row>
    <row r="108" spans="1:11" x14ac:dyDescent="0.25">
      <c r="A108" t="s">
        <v>105</v>
      </c>
      <c r="B108">
        <v>3326</v>
      </c>
      <c r="C108">
        <v>0.307293310202639</v>
      </c>
      <c r="E108">
        <v>1.0403507000000001</v>
      </c>
      <c r="G108" t="s">
        <v>365</v>
      </c>
      <c r="H108">
        <v>8672</v>
      </c>
      <c r="I108">
        <v>0.16291331947931101</v>
      </c>
      <c r="K108">
        <v>1.0631075000000001</v>
      </c>
    </row>
    <row r="109" spans="1:11" x14ac:dyDescent="0.25">
      <c r="A109" t="s">
        <v>106</v>
      </c>
      <c r="B109">
        <v>10525</v>
      </c>
      <c r="C109">
        <v>0.31074034302846298</v>
      </c>
      <c r="E109">
        <v>1.0558296</v>
      </c>
      <c r="G109" t="s">
        <v>366</v>
      </c>
      <c r="H109">
        <v>3091</v>
      </c>
      <c r="I109">
        <v>0.163568027791617</v>
      </c>
      <c r="K109">
        <v>1.0889419</v>
      </c>
    </row>
    <row r="110" spans="1:11" x14ac:dyDescent="0.25">
      <c r="A110" t="s">
        <v>107</v>
      </c>
      <c r="B110">
        <v>4247</v>
      </c>
      <c r="C110">
        <v>0.31155153281896297</v>
      </c>
      <c r="E110">
        <v>1.0230212999999999</v>
      </c>
      <c r="G110" t="s">
        <v>367</v>
      </c>
      <c r="H110">
        <v>8503</v>
      </c>
      <c r="I110">
        <v>0.17306804805680201</v>
      </c>
      <c r="K110">
        <v>1.1491076</v>
      </c>
    </row>
    <row r="111" spans="1:11" x14ac:dyDescent="0.25">
      <c r="A111" t="s">
        <v>108</v>
      </c>
      <c r="B111">
        <v>3309</v>
      </c>
      <c r="C111">
        <v>0.32128380926579198</v>
      </c>
      <c r="E111">
        <v>1.065528</v>
      </c>
      <c r="G111" t="s">
        <v>368</v>
      </c>
      <c r="H111">
        <v>10533</v>
      </c>
      <c r="I111">
        <v>0.18108649155585099</v>
      </c>
      <c r="K111">
        <v>1.0684657</v>
      </c>
    </row>
    <row r="112" spans="1:11" x14ac:dyDescent="0.25">
      <c r="A112" t="s">
        <v>109</v>
      </c>
      <c r="B112">
        <v>30827</v>
      </c>
      <c r="C112">
        <v>0.32822613904790598</v>
      </c>
      <c r="E112">
        <v>1.0172994</v>
      </c>
      <c r="G112" t="s">
        <v>369</v>
      </c>
      <c r="H112">
        <v>5605</v>
      </c>
      <c r="I112">
        <v>0.18702119186986699</v>
      </c>
      <c r="K112">
        <v>1.0385759000000001</v>
      </c>
    </row>
    <row r="113" spans="1:11" x14ac:dyDescent="0.25">
      <c r="A113" t="s">
        <v>110</v>
      </c>
      <c r="B113">
        <v>6745</v>
      </c>
      <c r="C113">
        <v>0.34118546847931802</v>
      </c>
      <c r="E113">
        <v>1.0299398</v>
      </c>
      <c r="G113" t="s">
        <v>370</v>
      </c>
      <c r="H113">
        <v>6885</v>
      </c>
      <c r="I113">
        <v>0.18969529679727901</v>
      </c>
      <c r="K113">
        <v>1.0711272999999999</v>
      </c>
    </row>
    <row r="114" spans="1:11" x14ac:dyDescent="0.25">
      <c r="A114" t="s">
        <v>111</v>
      </c>
      <c r="B114">
        <v>25956</v>
      </c>
      <c r="C114">
        <v>0.35216031601776199</v>
      </c>
      <c r="E114">
        <v>1.0329406000000001</v>
      </c>
      <c r="G114" t="s">
        <v>371</v>
      </c>
      <c r="H114">
        <v>80149</v>
      </c>
      <c r="I114">
        <v>0.19637617636400301</v>
      </c>
      <c r="K114">
        <v>1.0685761</v>
      </c>
    </row>
    <row r="115" spans="1:11" x14ac:dyDescent="0.25">
      <c r="A115" t="s">
        <v>112</v>
      </c>
      <c r="B115">
        <v>3133</v>
      </c>
      <c r="C115">
        <v>0.35380490643047202</v>
      </c>
      <c r="E115">
        <v>1.0487616</v>
      </c>
      <c r="G115" t="s">
        <v>372</v>
      </c>
      <c r="H115">
        <v>11040</v>
      </c>
      <c r="I115">
        <v>0.199275470837876</v>
      </c>
      <c r="K115">
        <v>1.1032166000000001</v>
      </c>
    </row>
    <row r="116" spans="1:11" x14ac:dyDescent="0.25">
      <c r="A116" t="s">
        <v>113</v>
      </c>
      <c r="B116">
        <v>10802</v>
      </c>
      <c r="C116">
        <v>0.36473067331579201</v>
      </c>
      <c r="E116">
        <v>1.0191764000000001</v>
      </c>
      <c r="G116" t="s">
        <v>88</v>
      </c>
      <c r="H116">
        <v>9373</v>
      </c>
      <c r="I116">
        <v>0.20396106509381501</v>
      </c>
      <c r="K116">
        <v>1.0625334</v>
      </c>
    </row>
    <row r="117" spans="1:11" x14ac:dyDescent="0.25">
      <c r="A117" t="s">
        <v>114</v>
      </c>
      <c r="B117">
        <v>3107</v>
      </c>
      <c r="C117">
        <v>0.36489788878814999</v>
      </c>
      <c r="E117">
        <v>1.0272766</v>
      </c>
      <c r="G117" t="s">
        <v>373</v>
      </c>
      <c r="H117">
        <v>4734</v>
      </c>
      <c r="I117">
        <v>0.21274311574552701</v>
      </c>
      <c r="K117">
        <v>1.0607996</v>
      </c>
    </row>
    <row r="118" spans="1:11" x14ac:dyDescent="0.25">
      <c r="A118" t="s">
        <v>115</v>
      </c>
      <c r="B118">
        <v>27429</v>
      </c>
      <c r="C118">
        <v>0.36835532707665197</v>
      </c>
      <c r="E118">
        <v>1.0164008</v>
      </c>
      <c r="G118" t="s">
        <v>374</v>
      </c>
      <c r="H118">
        <v>1982</v>
      </c>
      <c r="I118">
        <v>0.22043881080823099</v>
      </c>
      <c r="K118">
        <v>1.0378191000000001</v>
      </c>
    </row>
    <row r="119" spans="1:11" x14ac:dyDescent="0.25">
      <c r="A119" t="s">
        <v>116</v>
      </c>
      <c r="B119">
        <v>23471</v>
      </c>
      <c r="C119">
        <v>0.37269604851916199</v>
      </c>
      <c r="E119">
        <v>1.0318609999999999</v>
      </c>
      <c r="G119" t="s">
        <v>375</v>
      </c>
      <c r="H119">
        <v>3064</v>
      </c>
      <c r="I119">
        <v>0.226201237704407</v>
      </c>
      <c r="K119">
        <v>1.0302526000000001</v>
      </c>
    </row>
    <row r="120" spans="1:11" x14ac:dyDescent="0.25">
      <c r="A120" t="s">
        <v>117</v>
      </c>
      <c r="B120">
        <v>55757</v>
      </c>
      <c r="C120">
        <v>0.37549607486522502</v>
      </c>
      <c r="E120">
        <v>1.0456369000000001</v>
      </c>
      <c r="G120" t="s">
        <v>376</v>
      </c>
      <c r="H120">
        <v>6622</v>
      </c>
      <c r="I120">
        <v>0.230631131007517</v>
      </c>
      <c r="K120">
        <v>1.1210719</v>
      </c>
    </row>
    <row r="121" spans="1:11" x14ac:dyDescent="0.25">
      <c r="A121" t="s">
        <v>118</v>
      </c>
      <c r="B121">
        <v>5610</v>
      </c>
      <c r="C121">
        <v>0.40261845662136903</v>
      </c>
      <c r="E121">
        <v>1.0230461</v>
      </c>
      <c r="G121" t="s">
        <v>377</v>
      </c>
      <c r="H121">
        <v>23192</v>
      </c>
      <c r="I121">
        <v>0.232305950775088</v>
      </c>
      <c r="K121">
        <v>1.0440370999999999</v>
      </c>
    </row>
    <row r="122" spans="1:11" x14ac:dyDescent="0.25">
      <c r="A122" t="s">
        <v>119</v>
      </c>
      <c r="B122">
        <v>9570</v>
      </c>
      <c r="C122">
        <v>0.40623154830541702</v>
      </c>
      <c r="E122">
        <v>1.0109619000000001</v>
      </c>
      <c r="G122" t="s">
        <v>378</v>
      </c>
      <c r="H122">
        <v>535</v>
      </c>
      <c r="I122">
        <v>0.236988355296961</v>
      </c>
      <c r="K122">
        <v>1.0305302999999999</v>
      </c>
    </row>
    <row r="123" spans="1:11" x14ac:dyDescent="0.25">
      <c r="A123" t="s">
        <v>120</v>
      </c>
      <c r="B123">
        <v>9114</v>
      </c>
      <c r="C123">
        <v>0.40671976791481101</v>
      </c>
      <c r="E123">
        <v>1.0228934999999999</v>
      </c>
      <c r="G123" t="s">
        <v>379</v>
      </c>
      <c r="H123">
        <v>79643</v>
      </c>
      <c r="I123">
        <v>0.25704022220310102</v>
      </c>
      <c r="K123">
        <v>1.0416734000000001</v>
      </c>
    </row>
    <row r="124" spans="1:11" x14ac:dyDescent="0.25">
      <c r="A124" t="s">
        <v>121</v>
      </c>
      <c r="B124">
        <v>7326</v>
      </c>
      <c r="C124">
        <v>0.41088682506153201</v>
      </c>
      <c r="E124">
        <v>1.0156338</v>
      </c>
      <c r="G124" t="s">
        <v>380</v>
      </c>
      <c r="H124">
        <v>27243</v>
      </c>
      <c r="I124">
        <v>0.257865738097037</v>
      </c>
      <c r="K124">
        <v>1.0809355</v>
      </c>
    </row>
    <row r="125" spans="1:11" x14ac:dyDescent="0.25">
      <c r="A125" t="s">
        <v>122</v>
      </c>
      <c r="B125">
        <v>55176</v>
      </c>
      <c r="C125">
        <v>0.41340055577120499</v>
      </c>
      <c r="E125">
        <v>1.0162495</v>
      </c>
      <c r="G125" t="s">
        <v>381</v>
      </c>
      <c r="H125">
        <v>1213</v>
      </c>
      <c r="I125">
        <v>0.261901321852402</v>
      </c>
      <c r="K125">
        <v>1.0294205000000001</v>
      </c>
    </row>
    <row r="126" spans="1:11" x14ac:dyDescent="0.25">
      <c r="A126" t="s">
        <v>123</v>
      </c>
      <c r="B126">
        <v>8615</v>
      </c>
      <c r="C126">
        <v>0.42781816037987602</v>
      </c>
      <c r="E126">
        <v>1.0189988999999999</v>
      </c>
      <c r="G126" t="s">
        <v>382</v>
      </c>
      <c r="H126">
        <v>79065</v>
      </c>
      <c r="I126">
        <v>0.28295702309645299</v>
      </c>
      <c r="K126">
        <v>1.0285476</v>
      </c>
    </row>
    <row r="127" spans="1:11" x14ac:dyDescent="0.25">
      <c r="A127" t="s">
        <v>124</v>
      </c>
      <c r="B127">
        <v>7321</v>
      </c>
      <c r="C127">
        <v>0.43977749144012901</v>
      </c>
      <c r="E127">
        <v>1.0106858000000001</v>
      </c>
      <c r="G127" t="s">
        <v>383</v>
      </c>
      <c r="H127">
        <v>55763</v>
      </c>
      <c r="I127">
        <v>0.28415257401074601</v>
      </c>
      <c r="K127">
        <v>1.0435443</v>
      </c>
    </row>
    <row r="128" spans="1:11" x14ac:dyDescent="0.25">
      <c r="A128" t="s">
        <v>125</v>
      </c>
      <c r="B128">
        <v>57134</v>
      </c>
      <c r="C128">
        <v>0.44941952694049803</v>
      </c>
      <c r="E128">
        <v>1.0247104</v>
      </c>
      <c r="G128" t="s">
        <v>384</v>
      </c>
      <c r="H128">
        <v>6198</v>
      </c>
      <c r="I128">
        <v>0.28723670212007901</v>
      </c>
      <c r="K128">
        <v>1.0345622000000001</v>
      </c>
    </row>
    <row r="129" spans="1:11" x14ac:dyDescent="0.25">
      <c r="A129" t="s">
        <v>126</v>
      </c>
      <c r="B129">
        <v>23640</v>
      </c>
      <c r="C129">
        <v>0.45578034723263899</v>
      </c>
      <c r="E129">
        <v>1.0048149</v>
      </c>
      <c r="G129" t="s">
        <v>385</v>
      </c>
      <c r="H129">
        <v>26276</v>
      </c>
      <c r="I129">
        <v>0.30233427748641001</v>
      </c>
      <c r="K129">
        <v>1.0832378</v>
      </c>
    </row>
    <row r="130" spans="1:11" x14ac:dyDescent="0.25">
      <c r="A130" t="s">
        <v>127</v>
      </c>
      <c r="B130">
        <v>4123</v>
      </c>
      <c r="C130">
        <v>0.478129508232569</v>
      </c>
      <c r="E130">
        <v>1.0051146</v>
      </c>
      <c r="G130" t="s">
        <v>386</v>
      </c>
      <c r="H130">
        <v>3265</v>
      </c>
      <c r="I130">
        <v>0.30689411261787303</v>
      </c>
      <c r="K130">
        <v>1.0651256</v>
      </c>
    </row>
    <row r="131" spans="1:11" x14ac:dyDescent="0.25">
      <c r="A131" t="s">
        <v>128</v>
      </c>
      <c r="B131">
        <v>10484</v>
      </c>
      <c r="C131">
        <v>0.48594719674636999</v>
      </c>
      <c r="E131">
        <v>1.0040020999999999</v>
      </c>
      <c r="G131" t="s">
        <v>387</v>
      </c>
      <c r="H131">
        <v>11337</v>
      </c>
      <c r="I131">
        <v>0.310450647049544</v>
      </c>
      <c r="K131">
        <v>1.029595</v>
      </c>
    </row>
    <row r="132" spans="1:11" x14ac:dyDescent="0.25">
      <c r="A132" t="s">
        <v>129</v>
      </c>
      <c r="B132">
        <v>7184</v>
      </c>
      <c r="C132">
        <v>0.489423622663897</v>
      </c>
      <c r="E132">
        <v>1.0035076999999999</v>
      </c>
      <c r="G132" t="s">
        <v>388</v>
      </c>
      <c r="H132">
        <v>64342</v>
      </c>
      <c r="I132">
        <v>0.31366402311880298</v>
      </c>
      <c r="K132">
        <v>1.0230416</v>
      </c>
    </row>
    <row r="133" spans="1:11" x14ac:dyDescent="0.25">
      <c r="A133" t="s">
        <v>130</v>
      </c>
      <c r="B133">
        <v>3135</v>
      </c>
      <c r="C133">
        <v>0.51368490782196297</v>
      </c>
      <c r="E133">
        <v>-1.0027155000000001</v>
      </c>
      <c r="G133" t="s">
        <v>389</v>
      </c>
      <c r="H133">
        <v>6774</v>
      </c>
      <c r="I133">
        <v>0.32070259379227201</v>
      </c>
      <c r="K133">
        <v>1.0317771</v>
      </c>
    </row>
    <row r="134" spans="1:11" x14ac:dyDescent="0.25">
      <c r="A134" t="s">
        <v>131</v>
      </c>
      <c r="B134">
        <v>55741</v>
      </c>
      <c r="C134">
        <v>0.516841606662931</v>
      </c>
      <c r="E134">
        <v>-1.0044664999999999</v>
      </c>
      <c r="G134" t="s">
        <v>390</v>
      </c>
      <c r="H134">
        <v>1459</v>
      </c>
      <c r="I134">
        <v>0.33072101791946701</v>
      </c>
      <c r="K134">
        <v>1.0327687999999999</v>
      </c>
    </row>
    <row r="135" spans="1:11" x14ac:dyDescent="0.25">
      <c r="A135" t="s">
        <v>132</v>
      </c>
      <c r="B135">
        <v>7466</v>
      </c>
      <c r="C135">
        <v>0.518340793078089</v>
      </c>
      <c r="E135">
        <v>-1.0086902</v>
      </c>
      <c r="G135" t="s">
        <v>391</v>
      </c>
      <c r="H135">
        <v>1613</v>
      </c>
      <c r="I135">
        <v>0.33646019060627202</v>
      </c>
      <c r="K135">
        <v>1.0179555</v>
      </c>
    </row>
    <row r="136" spans="1:11" x14ac:dyDescent="0.25">
      <c r="A136" t="s">
        <v>133</v>
      </c>
      <c r="B136">
        <v>10972</v>
      </c>
      <c r="C136">
        <v>0.51961168490514797</v>
      </c>
      <c r="E136">
        <v>-1.0036277</v>
      </c>
      <c r="G136" t="s">
        <v>392</v>
      </c>
      <c r="H136">
        <v>3458</v>
      </c>
      <c r="I136">
        <v>0.34062932103576499</v>
      </c>
      <c r="K136">
        <v>1.0132224999999999</v>
      </c>
    </row>
    <row r="137" spans="1:11" x14ac:dyDescent="0.25">
      <c r="A137" t="s">
        <v>134</v>
      </c>
      <c r="B137">
        <v>11236</v>
      </c>
      <c r="C137">
        <v>0.52758243868826304</v>
      </c>
      <c r="E137">
        <v>-1.0065179</v>
      </c>
      <c r="G137" t="s">
        <v>393</v>
      </c>
      <c r="H137">
        <v>5305</v>
      </c>
      <c r="I137">
        <v>0.34651132083583502</v>
      </c>
      <c r="K137">
        <v>1.0230357999999999</v>
      </c>
    </row>
    <row r="138" spans="1:11" x14ac:dyDescent="0.25">
      <c r="A138" t="s">
        <v>135</v>
      </c>
      <c r="B138">
        <v>10728</v>
      </c>
      <c r="C138">
        <v>0.55063037208505905</v>
      </c>
      <c r="E138">
        <v>-1.0090287</v>
      </c>
      <c r="G138" t="s">
        <v>394</v>
      </c>
      <c r="H138">
        <v>55737</v>
      </c>
      <c r="I138">
        <v>0.35291888418934497</v>
      </c>
      <c r="K138">
        <v>1.0180715</v>
      </c>
    </row>
    <row r="139" spans="1:11" x14ac:dyDescent="0.25">
      <c r="A139" t="s">
        <v>136</v>
      </c>
      <c r="B139">
        <v>2288</v>
      </c>
      <c r="C139">
        <v>0.55514088662893002</v>
      </c>
      <c r="E139">
        <v>-1.0087839000000001</v>
      </c>
      <c r="G139" t="s">
        <v>395</v>
      </c>
      <c r="H139">
        <v>10645</v>
      </c>
      <c r="I139">
        <v>0.353351041098247</v>
      </c>
      <c r="K139">
        <v>1.0217897</v>
      </c>
    </row>
    <row r="140" spans="1:11" x14ac:dyDescent="0.25">
      <c r="A140" t="s">
        <v>137</v>
      </c>
      <c r="B140">
        <v>10956</v>
      </c>
      <c r="C140">
        <v>0.56036436800940903</v>
      </c>
      <c r="E140">
        <v>-1.0090716</v>
      </c>
      <c r="G140" t="s">
        <v>396</v>
      </c>
      <c r="H140">
        <v>9146</v>
      </c>
      <c r="I140">
        <v>0.36581290893203</v>
      </c>
      <c r="K140">
        <v>1.0199419999999999</v>
      </c>
    </row>
    <row r="141" spans="1:11" x14ac:dyDescent="0.25">
      <c r="A141" t="s">
        <v>138</v>
      </c>
      <c r="B141">
        <v>6747</v>
      </c>
      <c r="C141">
        <v>0.56676663715911901</v>
      </c>
      <c r="E141">
        <v>-1.0132402</v>
      </c>
      <c r="G141" t="s">
        <v>397</v>
      </c>
      <c r="H141">
        <v>572</v>
      </c>
      <c r="I141">
        <v>0.367246148374062</v>
      </c>
      <c r="K141">
        <v>1.0358958</v>
      </c>
    </row>
    <row r="142" spans="1:11" x14ac:dyDescent="0.25">
      <c r="A142" t="s">
        <v>139</v>
      </c>
      <c r="B142">
        <v>10970</v>
      </c>
      <c r="C142">
        <v>0.57466443933155598</v>
      </c>
      <c r="E142">
        <v>-1.0179309000000001</v>
      </c>
      <c r="G142" t="s">
        <v>115</v>
      </c>
      <c r="H142">
        <v>27429</v>
      </c>
      <c r="I142">
        <v>0.36835532707665197</v>
      </c>
      <c r="K142">
        <v>1.0164008</v>
      </c>
    </row>
    <row r="143" spans="1:11" x14ac:dyDescent="0.25">
      <c r="A143" t="s">
        <v>140</v>
      </c>
      <c r="B143">
        <v>7353</v>
      </c>
      <c r="C143">
        <v>0.57500771404069795</v>
      </c>
      <c r="E143">
        <v>-1.014175</v>
      </c>
      <c r="G143" t="s">
        <v>398</v>
      </c>
      <c r="H143">
        <v>3920</v>
      </c>
      <c r="I143">
        <v>0.375435531458847</v>
      </c>
      <c r="K143">
        <v>1.0218124</v>
      </c>
    </row>
    <row r="144" spans="1:11" x14ac:dyDescent="0.25">
      <c r="A144" t="s">
        <v>141</v>
      </c>
      <c r="B144">
        <v>1639</v>
      </c>
      <c r="C144">
        <v>0.58329817896113501</v>
      </c>
      <c r="E144">
        <v>-1.0104506</v>
      </c>
      <c r="G144" t="s">
        <v>399</v>
      </c>
      <c r="H144">
        <v>8027</v>
      </c>
      <c r="I144">
        <v>0.37917124877422198</v>
      </c>
      <c r="K144">
        <v>1.0315685999999999</v>
      </c>
    </row>
    <row r="145" spans="1:11" x14ac:dyDescent="0.25">
      <c r="A145" t="s">
        <v>142</v>
      </c>
      <c r="B145">
        <v>1861</v>
      </c>
      <c r="C145">
        <v>0.59241720325138503</v>
      </c>
      <c r="E145">
        <v>-1.0100906999999999</v>
      </c>
      <c r="G145" t="s">
        <v>400</v>
      </c>
      <c r="H145">
        <v>51024</v>
      </c>
      <c r="I145">
        <v>0.38498135510065201</v>
      </c>
      <c r="K145">
        <v>1.0250159999999999</v>
      </c>
    </row>
    <row r="146" spans="1:11" x14ac:dyDescent="0.25">
      <c r="A146" t="s">
        <v>143</v>
      </c>
      <c r="B146">
        <v>8454</v>
      </c>
      <c r="C146">
        <v>0.59700217153657098</v>
      </c>
      <c r="E146">
        <v>-1.0183355000000001</v>
      </c>
      <c r="G146" t="s">
        <v>401</v>
      </c>
      <c r="H146">
        <v>11152</v>
      </c>
      <c r="I146">
        <v>0.38894911778640701</v>
      </c>
      <c r="K146">
        <v>1.0401129</v>
      </c>
    </row>
    <row r="147" spans="1:11" x14ac:dyDescent="0.25">
      <c r="A147" t="s">
        <v>144</v>
      </c>
      <c r="B147">
        <v>10153</v>
      </c>
      <c r="C147">
        <v>0.61650342789962698</v>
      </c>
      <c r="E147">
        <v>-1.0246038</v>
      </c>
      <c r="G147" t="s">
        <v>120</v>
      </c>
      <c r="H147">
        <v>9114</v>
      </c>
      <c r="I147">
        <v>0.40671976791481101</v>
      </c>
      <c r="K147">
        <v>1.0228934999999999</v>
      </c>
    </row>
    <row r="148" spans="1:11" x14ac:dyDescent="0.25">
      <c r="A148" t="s">
        <v>145</v>
      </c>
      <c r="B148">
        <v>10963</v>
      </c>
      <c r="C148">
        <v>0.61837382986076095</v>
      </c>
      <c r="E148">
        <v>-1.0218271999999999</v>
      </c>
      <c r="G148" t="s">
        <v>402</v>
      </c>
      <c r="H148">
        <v>55255</v>
      </c>
      <c r="I148">
        <v>0.40792899693281698</v>
      </c>
      <c r="K148">
        <v>1.0382579999999999</v>
      </c>
    </row>
    <row r="149" spans="1:11" x14ac:dyDescent="0.25">
      <c r="A149" t="s">
        <v>146</v>
      </c>
      <c r="B149">
        <v>26232</v>
      </c>
      <c r="C149">
        <v>0.61922192721029601</v>
      </c>
      <c r="E149">
        <v>-1.0518368</v>
      </c>
      <c r="G149" t="s">
        <v>403</v>
      </c>
      <c r="H149">
        <v>7251</v>
      </c>
      <c r="I149">
        <v>0.42525493572141798</v>
      </c>
      <c r="K149">
        <v>1.0109558000000001</v>
      </c>
    </row>
    <row r="150" spans="1:11" x14ac:dyDescent="0.25">
      <c r="A150" t="s">
        <v>147</v>
      </c>
      <c r="B150">
        <v>6950</v>
      </c>
      <c r="C150">
        <v>0.63566344329640101</v>
      </c>
      <c r="E150">
        <v>-1.0241134000000001</v>
      </c>
      <c r="G150" t="s">
        <v>404</v>
      </c>
      <c r="H150">
        <v>22933</v>
      </c>
      <c r="I150">
        <v>0.45096555057717302</v>
      </c>
      <c r="K150">
        <v>1.0061175</v>
      </c>
    </row>
    <row r="151" spans="1:11" x14ac:dyDescent="0.25">
      <c r="A151" t="s">
        <v>148</v>
      </c>
      <c r="B151">
        <v>10477</v>
      </c>
      <c r="C151">
        <v>0.63584167049863105</v>
      </c>
      <c r="E151">
        <v>-1.0360275999999999</v>
      </c>
      <c r="G151" t="s">
        <v>405</v>
      </c>
      <c r="H151">
        <v>6237</v>
      </c>
      <c r="I151">
        <v>0.46640244725386798</v>
      </c>
      <c r="K151">
        <v>1.0093437000000001</v>
      </c>
    </row>
    <row r="152" spans="1:11" x14ac:dyDescent="0.25">
      <c r="A152" t="s">
        <v>149</v>
      </c>
      <c r="B152">
        <v>5589</v>
      </c>
      <c r="C152">
        <v>0.64250023951622104</v>
      </c>
      <c r="E152">
        <v>-1.0244175</v>
      </c>
      <c r="G152" t="s">
        <v>406</v>
      </c>
      <c r="H152">
        <v>2773</v>
      </c>
      <c r="I152">
        <v>0.47144165464728199</v>
      </c>
      <c r="K152">
        <v>1.0036844</v>
      </c>
    </row>
    <row r="153" spans="1:11" x14ac:dyDescent="0.25">
      <c r="A153" t="s">
        <v>150</v>
      </c>
      <c r="B153">
        <v>3320</v>
      </c>
      <c r="C153">
        <v>0.64386168899582097</v>
      </c>
      <c r="E153">
        <v>-1.0332949</v>
      </c>
      <c r="G153" t="s">
        <v>407</v>
      </c>
      <c r="H153">
        <v>526</v>
      </c>
      <c r="I153">
        <v>0.47993867345772301</v>
      </c>
      <c r="K153">
        <v>1.0040530999999999</v>
      </c>
    </row>
    <row r="154" spans="1:11" x14ac:dyDescent="0.25">
      <c r="A154" t="s">
        <v>151</v>
      </c>
      <c r="B154">
        <v>6184</v>
      </c>
      <c r="C154">
        <v>0.64650893839429402</v>
      </c>
      <c r="E154">
        <v>-1.0357556000000001</v>
      </c>
      <c r="G154" t="s">
        <v>408</v>
      </c>
      <c r="H154">
        <v>5049</v>
      </c>
      <c r="I154">
        <v>0.480325960538032</v>
      </c>
      <c r="K154">
        <v>1.0025672000000001</v>
      </c>
    </row>
    <row r="155" spans="1:11" x14ac:dyDescent="0.25">
      <c r="A155" t="s">
        <v>152</v>
      </c>
      <c r="B155">
        <v>7709</v>
      </c>
      <c r="C155">
        <v>0.64943095411138496</v>
      </c>
      <c r="E155">
        <v>-1.0180806</v>
      </c>
      <c r="G155" t="s">
        <v>128</v>
      </c>
      <c r="H155">
        <v>10484</v>
      </c>
      <c r="I155">
        <v>0.48594719674636999</v>
      </c>
      <c r="K155">
        <v>1.0040020999999999</v>
      </c>
    </row>
    <row r="156" spans="1:11" x14ac:dyDescent="0.25">
      <c r="A156" t="s">
        <v>153</v>
      </c>
      <c r="B156">
        <v>6721</v>
      </c>
      <c r="C156">
        <v>0.65117421998547798</v>
      </c>
      <c r="E156">
        <v>-1.0201343</v>
      </c>
      <c r="G156" t="s">
        <v>409</v>
      </c>
      <c r="H156">
        <v>11315</v>
      </c>
      <c r="I156">
        <v>0.50553158180781899</v>
      </c>
      <c r="K156">
        <v>-1.0013247000000001</v>
      </c>
    </row>
    <row r="157" spans="1:11" x14ac:dyDescent="0.25">
      <c r="A157" t="s">
        <v>154</v>
      </c>
      <c r="B157">
        <v>64772</v>
      </c>
      <c r="C157">
        <v>0.65400811044860396</v>
      </c>
      <c r="E157">
        <v>-1.0222449</v>
      </c>
      <c r="G157" t="s">
        <v>410</v>
      </c>
      <c r="H157">
        <v>3586</v>
      </c>
      <c r="I157">
        <v>0.510389977114867</v>
      </c>
      <c r="K157">
        <v>-1.0009211</v>
      </c>
    </row>
    <row r="158" spans="1:11" x14ac:dyDescent="0.25">
      <c r="A158" t="s">
        <v>155</v>
      </c>
      <c r="B158">
        <v>29978</v>
      </c>
      <c r="C158">
        <v>0.67465752059384199</v>
      </c>
      <c r="E158">
        <v>-1.0452630000000001</v>
      </c>
      <c r="G158" t="s">
        <v>411</v>
      </c>
      <c r="H158">
        <v>7942</v>
      </c>
      <c r="I158">
        <v>0.51718562403249102</v>
      </c>
      <c r="K158">
        <v>-1.0030140999999999</v>
      </c>
    </row>
    <row r="159" spans="1:11" x14ac:dyDescent="0.25">
      <c r="A159" t="s">
        <v>156</v>
      </c>
      <c r="B159">
        <v>9140</v>
      </c>
      <c r="C159">
        <v>0.698867969392444</v>
      </c>
      <c r="E159">
        <v>-1.0397437</v>
      </c>
      <c r="G159" t="s">
        <v>412</v>
      </c>
      <c r="H159">
        <v>10269</v>
      </c>
      <c r="I159">
        <v>0.52030315732505805</v>
      </c>
      <c r="K159">
        <v>-1.0023978</v>
      </c>
    </row>
    <row r="160" spans="1:11" x14ac:dyDescent="0.25">
      <c r="A160" t="s">
        <v>157</v>
      </c>
      <c r="B160">
        <v>567</v>
      </c>
      <c r="C160">
        <v>0.70427615071767602</v>
      </c>
      <c r="E160">
        <v>-1.0358801</v>
      </c>
      <c r="G160" t="s">
        <v>413</v>
      </c>
      <c r="H160">
        <v>9895</v>
      </c>
      <c r="I160">
        <v>0.52052833349465</v>
      </c>
      <c r="K160">
        <v>-1.0032212</v>
      </c>
    </row>
    <row r="161" spans="1:11" x14ac:dyDescent="0.25">
      <c r="A161" t="s">
        <v>158</v>
      </c>
      <c r="B161">
        <v>5601</v>
      </c>
      <c r="C161">
        <v>0.70691608878204104</v>
      </c>
      <c r="E161">
        <v>-1.0234249</v>
      </c>
      <c r="G161" t="s">
        <v>414</v>
      </c>
      <c r="H161">
        <v>27244</v>
      </c>
      <c r="I161">
        <v>0.52481618741542202</v>
      </c>
      <c r="K161">
        <v>-1.0045409999999999</v>
      </c>
    </row>
    <row r="162" spans="1:11" x14ac:dyDescent="0.25">
      <c r="A162" t="s">
        <v>159</v>
      </c>
      <c r="B162">
        <v>3338</v>
      </c>
      <c r="C162">
        <v>0.70967645277509095</v>
      </c>
      <c r="E162">
        <v>-1.0386971</v>
      </c>
      <c r="G162" t="s">
        <v>415</v>
      </c>
      <c r="H162">
        <v>1508</v>
      </c>
      <c r="I162">
        <v>0.52544676943590096</v>
      </c>
      <c r="K162">
        <v>-1.0078298000000001</v>
      </c>
    </row>
    <row r="163" spans="1:11" x14ac:dyDescent="0.25">
      <c r="A163" t="s">
        <v>160</v>
      </c>
      <c r="B163">
        <v>2923</v>
      </c>
      <c r="C163">
        <v>0.71165645157764301</v>
      </c>
      <c r="E163">
        <v>-1.0616124</v>
      </c>
      <c r="G163" t="s">
        <v>416</v>
      </c>
      <c r="H163">
        <v>65082</v>
      </c>
      <c r="I163">
        <v>0.52555496887266895</v>
      </c>
      <c r="K163">
        <v>-1.0034459</v>
      </c>
    </row>
    <row r="164" spans="1:11" x14ac:dyDescent="0.25">
      <c r="A164" t="s">
        <v>161</v>
      </c>
      <c r="B164">
        <v>7314</v>
      </c>
      <c r="C164">
        <v>0.71325211730773597</v>
      </c>
      <c r="E164">
        <v>-1.0246366</v>
      </c>
      <c r="G164" t="s">
        <v>417</v>
      </c>
      <c r="H164">
        <v>3476</v>
      </c>
      <c r="I164">
        <v>0.54985144313684398</v>
      </c>
      <c r="K164">
        <v>-1.0057118</v>
      </c>
    </row>
    <row r="165" spans="1:11" x14ac:dyDescent="0.25">
      <c r="A165" t="s">
        <v>162</v>
      </c>
      <c r="B165">
        <v>3300</v>
      </c>
      <c r="C165">
        <v>0.71419527356976498</v>
      </c>
      <c r="E165">
        <v>-1.0650892000000001</v>
      </c>
      <c r="G165" t="s">
        <v>418</v>
      </c>
      <c r="H165">
        <v>2801</v>
      </c>
      <c r="I165">
        <v>0.55242504320881902</v>
      </c>
      <c r="K165">
        <v>-1.0083139999999999</v>
      </c>
    </row>
    <row r="166" spans="1:11" x14ac:dyDescent="0.25">
      <c r="A166" t="s">
        <v>163</v>
      </c>
      <c r="B166">
        <v>9761</v>
      </c>
      <c r="C166">
        <v>0.71693854846704497</v>
      </c>
      <c r="E166">
        <v>-1.0514789</v>
      </c>
      <c r="G166" t="s">
        <v>419</v>
      </c>
      <c r="H166">
        <v>79594</v>
      </c>
      <c r="I166">
        <v>0.55263253896505404</v>
      </c>
      <c r="K166">
        <v>-1.0071985999999999</v>
      </c>
    </row>
    <row r="167" spans="1:11" x14ac:dyDescent="0.25">
      <c r="A167" t="s">
        <v>164</v>
      </c>
      <c r="B167">
        <v>10106</v>
      </c>
      <c r="C167">
        <v>0.71995955454486604</v>
      </c>
      <c r="E167">
        <v>-1.0293118999999999</v>
      </c>
      <c r="G167" t="s">
        <v>420</v>
      </c>
      <c r="H167">
        <v>2495</v>
      </c>
      <c r="I167">
        <v>0.55688969548374601</v>
      </c>
      <c r="K167">
        <v>-1.0094894999999999</v>
      </c>
    </row>
    <row r="168" spans="1:11" x14ac:dyDescent="0.25">
      <c r="A168" t="s">
        <v>165</v>
      </c>
      <c r="B168">
        <v>64215</v>
      </c>
      <c r="C168">
        <v>0.72178922095499498</v>
      </c>
      <c r="E168">
        <v>-1.0561662000000001</v>
      </c>
      <c r="G168" t="s">
        <v>421</v>
      </c>
      <c r="H168">
        <v>9842</v>
      </c>
      <c r="I168">
        <v>0.55850133280137804</v>
      </c>
      <c r="K168">
        <v>-1.0092178999999999</v>
      </c>
    </row>
    <row r="169" spans="1:11" x14ac:dyDescent="0.25">
      <c r="A169" t="s">
        <v>166</v>
      </c>
      <c r="B169">
        <v>10294</v>
      </c>
      <c r="C169">
        <v>0.73003624781262</v>
      </c>
      <c r="E169">
        <v>-1.051709</v>
      </c>
      <c r="G169" t="s">
        <v>422</v>
      </c>
      <c r="H169">
        <v>411</v>
      </c>
      <c r="I169">
        <v>0.56299220006873596</v>
      </c>
      <c r="K169">
        <v>-1.0100574</v>
      </c>
    </row>
    <row r="170" spans="1:11" x14ac:dyDescent="0.25">
      <c r="A170" t="s">
        <v>167</v>
      </c>
      <c r="B170">
        <v>1314</v>
      </c>
      <c r="C170">
        <v>0.73081502205309601</v>
      </c>
      <c r="E170">
        <v>-1.0361629999999999</v>
      </c>
      <c r="G170" t="s">
        <v>423</v>
      </c>
      <c r="H170">
        <v>8925</v>
      </c>
      <c r="I170">
        <v>0.57364731055519402</v>
      </c>
      <c r="K170">
        <v>-1.0132327000000001</v>
      </c>
    </row>
    <row r="171" spans="1:11" x14ac:dyDescent="0.25">
      <c r="A171" t="s">
        <v>168</v>
      </c>
      <c r="B171">
        <v>7323</v>
      </c>
      <c r="C171">
        <v>0.73248611666129104</v>
      </c>
      <c r="E171">
        <v>-1.0386242000000001</v>
      </c>
      <c r="G171" t="s">
        <v>424</v>
      </c>
      <c r="H171">
        <v>9474</v>
      </c>
      <c r="I171">
        <v>0.57475751209880299</v>
      </c>
      <c r="K171">
        <v>-1.0108060999999999</v>
      </c>
    </row>
    <row r="172" spans="1:11" x14ac:dyDescent="0.25">
      <c r="A172" t="s">
        <v>169</v>
      </c>
      <c r="B172">
        <v>10808</v>
      </c>
      <c r="C172">
        <v>0.73845855477900701</v>
      </c>
      <c r="E172">
        <v>-1.0623056</v>
      </c>
      <c r="G172" t="s">
        <v>425</v>
      </c>
      <c r="H172">
        <v>66036</v>
      </c>
      <c r="I172">
        <v>0.57794404316361203</v>
      </c>
      <c r="K172">
        <v>-1.0144023</v>
      </c>
    </row>
    <row r="173" spans="1:11" x14ac:dyDescent="0.25">
      <c r="A173" t="s">
        <v>170</v>
      </c>
      <c r="B173">
        <v>51619</v>
      </c>
      <c r="C173">
        <v>0.74308574065372202</v>
      </c>
      <c r="E173">
        <v>-1.0333318</v>
      </c>
      <c r="G173" t="s">
        <v>426</v>
      </c>
      <c r="H173">
        <v>9583</v>
      </c>
      <c r="I173">
        <v>0.58241426956723696</v>
      </c>
      <c r="K173">
        <v>-1.0143138</v>
      </c>
    </row>
    <row r="174" spans="1:11" x14ac:dyDescent="0.25">
      <c r="A174" t="s">
        <v>171</v>
      </c>
      <c r="B174">
        <v>10595</v>
      </c>
      <c r="C174">
        <v>0.74466222121836501</v>
      </c>
      <c r="E174">
        <v>-1.0403837</v>
      </c>
      <c r="G174" t="s">
        <v>427</v>
      </c>
      <c r="H174">
        <v>8832</v>
      </c>
      <c r="I174">
        <v>0.58842188574829202</v>
      </c>
      <c r="K174">
        <v>-1.0117518999999999</v>
      </c>
    </row>
    <row r="175" spans="1:11" x14ac:dyDescent="0.25">
      <c r="A175" t="s">
        <v>172</v>
      </c>
      <c r="B175">
        <v>55666</v>
      </c>
      <c r="C175">
        <v>0.76636715797617805</v>
      </c>
      <c r="E175">
        <v>-1.0557947999999999</v>
      </c>
      <c r="G175" t="s">
        <v>428</v>
      </c>
      <c r="H175">
        <v>55626</v>
      </c>
      <c r="I175">
        <v>0.59855806427501002</v>
      </c>
      <c r="K175">
        <v>-1.0102471</v>
      </c>
    </row>
    <row r="176" spans="1:11" x14ac:dyDescent="0.25">
      <c r="A176" t="s">
        <v>173</v>
      </c>
      <c r="B176">
        <v>55968</v>
      </c>
      <c r="C176">
        <v>0.77230106496803796</v>
      </c>
      <c r="E176">
        <v>-1.0369109000000001</v>
      </c>
      <c r="G176" t="s">
        <v>429</v>
      </c>
      <c r="H176">
        <v>527</v>
      </c>
      <c r="I176">
        <v>0.60060314341445598</v>
      </c>
      <c r="K176">
        <v>-1.0138612</v>
      </c>
    </row>
    <row r="177" spans="1:11" x14ac:dyDescent="0.25">
      <c r="A177" t="s">
        <v>174</v>
      </c>
      <c r="B177">
        <v>29927</v>
      </c>
      <c r="C177">
        <v>0.773882121298474</v>
      </c>
      <c r="E177">
        <v>-1.0613834</v>
      </c>
      <c r="G177" t="s">
        <v>430</v>
      </c>
      <c r="H177">
        <v>5663</v>
      </c>
      <c r="I177">
        <v>0.61009729036704297</v>
      </c>
      <c r="K177">
        <v>-1.0163682999999999</v>
      </c>
    </row>
    <row r="178" spans="1:11" x14ac:dyDescent="0.25">
      <c r="A178" t="s">
        <v>175</v>
      </c>
      <c r="B178">
        <v>367</v>
      </c>
      <c r="C178">
        <v>0.77603917231670205</v>
      </c>
      <c r="E178">
        <v>-1.0363197</v>
      </c>
      <c r="G178" t="s">
        <v>431</v>
      </c>
      <c r="H178">
        <v>55102</v>
      </c>
      <c r="I178">
        <v>0.61513940094934305</v>
      </c>
      <c r="K178">
        <v>-1.02075</v>
      </c>
    </row>
    <row r="179" spans="1:11" x14ac:dyDescent="0.25">
      <c r="A179" t="s">
        <v>176</v>
      </c>
      <c r="B179">
        <v>80700</v>
      </c>
      <c r="C179">
        <v>0.78029730951009502</v>
      </c>
      <c r="E179">
        <v>-1.0654593000000001</v>
      </c>
      <c r="G179" t="s">
        <v>432</v>
      </c>
      <c r="H179">
        <v>8655</v>
      </c>
      <c r="I179">
        <v>0.62404360352069499</v>
      </c>
      <c r="K179">
        <v>-1.0246103</v>
      </c>
    </row>
    <row r="180" spans="1:11" x14ac:dyDescent="0.25">
      <c r="A180" t="s">
        <v>177</v>
      </c>
      <c r="B180">
        <v>10273</v>
      </c>
      <c r="C180">
        <v>0.781321690936849</v>
      </c>
      <c r="E180">
        <v>-1.0652832000000001</v>
      </c>
      <c r="G180" t="s">
        <v>433</v>
      </c>
      <c r="H180">
        <v>10490</v>
      </c>
      <c r="I180">
        <v>0.63155935050712397</v>
      </c>
      <c r="K180">
        <v>-1.0268132999999999</v>
      </c>
    </row>
    <row r="181" spans="1:11" x14ac:dyDescent="0.25">
      <c r="A181" t="s">
        <v>178</v>
      </c>
      <c r="B181">
        <v>9695</v>
      </c>
      <c r="C181">
        <v>0.78210679477887901</v>
      </c>
      <c r="E181">
        <v>-1.0627721999999999</v>
      </c>
      <c r="G181" t="s">
        <v>434</v>
      </c>
      <c r="H181">
        <v>1032</v>
      </c>
      <c r="I181">
        <v>0.63217099361668805</v>
      </c>
      <c r="K181">
        <v>-1.0182986999999999</v>
      </c>
    </row>
    <row r="182" spans="1:11" x14ac:dyDescent="0.25">
      <c r="A182" t="s">
        <v>179</v>
      </c>
      <c r="B182">
        <v>116138</v>
      </c>
      <c r="C182">
        <v>0.79411218054660504</v>
      </c>
      <c r="E182">
        <v>-1.058397</v>
      </c>
      <c r="G182" t="s">
        <v>435</v>
      </c>
      <c r="H182">
        <v>64223</v>
      </c>
      <c r="I182">
        <v>0.63555592532332805</v>
      </c>
      <c r="K182">
        <v>-1.0283304</v>
      </c>
    </row>
    <row r="183" spans="1:11" x14ac:dyDescent="0.25">
      <c r="A183" t="s">
        <v>180</v>
      </c>
      <c r="B183">
        <v>1603</v>
      </c>
      <c r="C183">
        <v>0.80167700370626405</v>
      </c>
      <c r="E183">
        <v>-1.0754709</v>
      </c>
      <c r="G183" t="s">
        <v>436</v>
      </c>
      <c r="H183">
        <v>9538</v>
      </c>
      <c r="I183">
        <v>0.63798214743934401</v>
      </c>
      <c r="K183">
        <v>-1.0212511</v>
      </c>
    </row>
    <row r="184" spans="1:11" x14ac:dyDescent="0.25">
      <c r="A184" t="s">
        <v>181</v>
      </c>
      <c r="B184">
        <v>811</v>
      </c>
      <c r="C184">
        <v>0.82071187093593101</v>
      </c>
      <c r="E184">
        <v>-1.0666766000000001</v>
      </c>
      <c r="G184" t="s">
        <v>437</v>
      </c>
      <c r="H184">
        <v>55823</v>
      </c>
      <c r="I184">
        <v>0.642218947570664</v>
      </c>
      <c r="K184">
        <v>-1.0204732000000001</v>
      </c>
    </row>
    <row r="185" spans="1:11" x14ac:dyDescent="0.25">
      <c r="A185" t="s">
        <v>182</v>
      </c>
      <c r="B185">
        <v>51141</v>
      </c>
      <c r="C185">
        <v>0.83173296544271702</v>
      </c>
      <c r="E185">
        <v>-1.0899285999999999</v>
      </c>
      <c r="G185" t="s">
        <v>438</v>
      </c>
      <c r="H185">
        <v>54543</v>
      </c>
      <c r="I185">
        <v>0.642560096413064</v>
      </c>
      <c r="K185">
        <v>-1.0243253000000001</v>
      </c>
    </row>
    <row r="186" spans="1:11" x14ac:dyDescent="0.25">
      <c r="A186" t="s">
        <v>183</v>
      </c>
      <c r="B186">
        <v>23256</v>
      </c>
      <c r="C186">
        <v>0.83317792334304897</v>
      </c>
      <c r="E186">
        <v>-1.0927765</v>
      </c>
      <c r="G186" t="s">
        <v>150</v>
      </c>
      <c r="H186">
        <v>3320</v>
      </c>
      <c r="I186">
        <v>0.64386168899582097</v>
      </c>
      <c r="K186">
        <v>-1.0332949</v>
      </c>
    </row>
    <row r="187" spans="1:11" x14ac:dyDescent="0.25">
      <c r="A187" t="s">
        <v>184</v>
      </c>
      <c r="B187">
        <v>64764</v>
      </c>
      <c r="C187">
        <v>0.83786244802147303</v>
      </c>
      <c r="E187">
        <v>-1.078784</v>
      </c>
      <c r="G187" t="s">
        <v>439</v>
      </c>
      <c r="H187">
        <v>81603</v>
      </c>
      <c r="I187">
        <v>0.64892571430061496</v>
      </c>
      <c r="K187">
        <v>-1.0271063</v>
      </c>
    </row>
    <row r="188" spans="1:11" x14ac:dyDescent="0.25">
      <c r="A188" t="s">
        <v>185</v>
      </c>
      <c r="B188">
        <v>7316</v>
      </c>
      <c r="C188">
        <v>0.84103116199639105</v>
      </c>
      <c r="E188">
        <v>-1.0613405</v>
      </c>
      <c r="G188" t="s">
        <v>440</v>
      </c>
      <c r="H188">
        <v>1509</v>
      </c>
      <c r="I188">
        <v>0.65116041918738499</v>
      </c>
      <c r="K188">
        <v>-1.046573</v>
      </c>
    </row>
    <row r="189" spans="1:11" x14ac:dyDescent="0.25">
      <c r="A189" t="s">
        <v>186</v>
      </c>
      <c r="B189">
        <v>84061</v>
      </c>
      <c r="C189">
        <v>0.84384168473661503</v>
      </c>
      <c r="E189">
        <v>-1.1437478000000001</v>
      </c>
      <c r="G189" t="s">
        <v>153</v>
      </c>
      <c r="H189">
        <v>6721</v>
      </c>
      <c r="I189">
        <v>0.65117421998547798</v>
      </c>
      <c r="K189">
        <v>-1.0201343</v>
      </c>
    </row>
    <row r="190" spans="1:11" x14ac:dyDescent="0.25">
      <c r="A190" t="s">
        <v>187</v>
      </c>
      <c r="B190">
        <v>6891</v>
      </c>
      <c r="C190">
        <v>0.84407703512917098</v>
      </c>
      <c r="E190">
        <v>-1.0479183000000001</v>
      </c>
      <c r="G190" t="s">
        <v>441</v>
      </c>
      <c r="H190">
        <v>3845</v>
      </c>
      <c r="I190">
        <v>0.662716365085945</v>
      </c>
      <c r="K190">
        <v>-1.0701248999999999</v>
      </c>
    </row>
    <row r="191" spans="1:11" x14ac:dyDescent="0.25">
      <c r="A191" t="s">
        <v>188</v>
      </c>
      <c r="B191">
        <v>56605</v>
      </c>
      <c r="C191">
        <v>0.84813353074742703</v>
      </c>
      <c r="E191">
        <v>-1.0702449000000001</v>
      </c>
      <c r="G191" t="s">
        <v>155</v>
      </c>
      <c r="H191">
        <v>29978</v>
      </c>
      <c r="I191">
        <v>0.67465752059384199</v>
      </c>
      <c r="K191">
        <v>-1.0452630000000001</v>
      </c>
    </row>
    <row r="192" spans="1:11" x14ac:dyDescent="0.25">
      <c r="A192" t="s">
        <v>189</v>
      </c>
      <c r="B192">
        <v>7991</v>
      </c>
      <c r="C192">
        <v>0.85332563140177697</v>
      </c>
      <c r="E192">
        <v>-1.1420215</v>
      </c>
      <c r="G192" t="s">
        <v>442</v>
      </c>
      <c r="H192">
        <v>55014</v>
      </c>
      <c r="I192">
        <v>0.680964627393706</v>
      </c>
      <c r="K192">
        <v>-1.0486614999999999</v>
      </c>
    </row>
    <row r="193" spans="1:11" x14ac:dyDescent="0.25">
      <c r="A193" t="s">
        <v>190</v>
      </c>
      <c r="B193">
        <v>23645</v>
      </c>
      <c r="C193">
        <v>0.85381224733574201</v>
      </c>
      <c r="E193">
        <v>-1.1231777999999999</v>
      </c>
      <c r="G193" t="s">
        <v>443</v>
      </c>
      <c r="H193">
        <v>310</v>
      </c>
      <c r="I193">
        <v>0.68652790616311299</v>
      </c>
      <c r="K193">
        <v>-1.0338495999999999</v>
      </c>
    </row>
    <row r="194" spans="1:11" x14ac:dyDescent="0.25">
      <c r="A194" s="2">
        <v>44991</v>
      </c>
      <c r="B194">
        <v>10299</v>
      </c>
      <c r="C194">
        <v>0.856418272152631</v>
      </c>
      <c r="E194">
        <v>-1.0772055</v>
      </c>
      <c r="G194" t="s">
        <v>444</v>
      </c>
      <c r="H194">
        <v>10193</v>
      </c>
      <c r="I194">
        <v>0.69368447020157498</v>
      </c>
      <c r="K194">
        <v>-1.0167317</v>
      </c>
    </row>
    <row r="195" spans="1:11" x14ac:dyDescent="0.25">
      <c r="A195" t="s">
        <v>191</v>
      </c>
      <c r="B195">
        <v>56681</v>
      </c>
      <c r="C195">
        <v>0.87250183323893205</v>
      </c>
      <c r="E195">
        <v>-1.0662883999999999</v>
      </c>
      <c r="G195" t="s">
        <v>156</v>
      </c>
      <c r="H195">
        <v>9140</v>
      </c>
      <c r="I195">
        <v>0.698867969392444</v>
      </c>
      <c r="K195">
        <v>-1.0397437</v>
      </c>
    </row>
    <row r="196" spans="1:11" x14ac:dyDescent="0.25">
      <c r="A196" t="s">
        <v>192</v>
      </c>
      <c r="B196">
        <v>22824</v>
      </c>
      <c r="C196">
        <v>0.884033664175914</v>
      </c>
      <c r="E196">
        <v>-1.1231640000000001</v>
      </c>
      <c r="G196" t="s">
        <v>445</v>
      </c>
      <c r="H196">
        <v>5291</v>
      </c>
      <c r="I196">
        <v>0.706787397325222</v>
      </c>
      <c r="K196">
        <v>-1.0297871000000001</v>
      </c>
    </row>
    <row r="197" spans="1:11" x14ac:dyDescent="0.25">
      <c r="A197" t="s">
        <v>193</v>
      </c>
      <c r="B197">
        <v>5241</v>
      </c>
      <c r="C197">
        <v>0.88405694404230495</v>
      </c>
      <c r="E197">
        <v>-1.0608318999999999</v>
      </c>
      <c r="G197" t="s">
        <v>158</v>
      </c>
      <c r="H197">
        <v>5601</v>
      </c>
      <c r="I197">
        <v>0.70691608878204104</v>
      </c>
      <c r="K197">
        <v>-1.0234249</v>
      </c>
    </row>
    <row r="198" spans="1:11" x14ac:dyDescent="0.25">
      <c r="A198" t="s">
        <v>194</v>
      </c>
      <c r="B198">
        <v>22926</v>
      </c>
      <c r="C198">
        <v>0.88798817677157504</v>
      </c>
      <c r="E198">
        <v>-1.0839932000000001</v>
      </c>
      <c r="G198" t="s">
        <v>446</v>
      </c>
      <c r="H198">
        <v>25827</v>
      </c>
      <c r="I198">
        <v>0.72094986395434901</v>
      </c>
      <c r="K198">
        <v>-1.0794809999999999</v>
      </c>
    </row>
    <row r="199" spans="1:11" x14ac:dyDescent="0.25">
      <c r="A199" t="s">
        <v>195</v>
      </c>
      <c r="B199">
        <v>6675</v>
      </c>
      <c r="C199">
        <v>0.89115103715522004</v>
      </c>
      <c r="E199">
        <v>-1.1356976000000001</v>
      </c>
      <c r="G199" t="s">
        <v>447</v>
      </c>
      <c r="H199">
        <v>9110</v>
      </c>
      <c r="I199">
        <v>0.72550373055706097</v>
      </c>
      <c r="K199">
        <v>-1.0403138000000001</v>
      </c>
    </row>
    <row r="200" spans="1:11" x14ac:dyDescent="0.25">
      <c r="A200" t="s">
        <v>196</v>
      </c>
      <c r="B200">
        <v>22937</v>
      </c>
      <c r="C200">
        <v>0.89439971252220996</v>
      </c>
      <c r="E200">
        <v>-1.0662164999999999</v>
      </c>
      <c r="G200" t="s">
        <v>448</v>
      </c>
      <c r="H200">
        <v>11345</v>
      </c>
      <c r="I200">
        <v>0.72787587796978803</v>
      </c>
      <c r="K200">
        <v>-1.0575038999999999</v>
      </c>
    </row>
    <row r="201" spans="1:11" x14ac:dyDescent="0.25">
      <c r="A201" t="s">
        <v>197</v>
      </c>
      <c r="B201">
        <v>90411</v>
      </c>
      <c r="C201">
        <v>0.89476743613198395</v>
      </c>
      <c r="E201">
        <v>-1.0662712000000001</v>
      </c>
      <c r="G201" t="s">
        <v>449</v>
      </c>
      <c r="H201">
        <v>81876</v>
      </c>
      <c r="I201">
        <v>0.728482534002035</v>
      </c>
      <c r="K201">
        <v>-1.0455669999999999</v>
      </c>
    </row>
    <row r="202" spans="1:11" x14ac:dyDescent="0.25">
      <c r="A202" t="s">
        <v>198</v>
      </c>
      <c r="B202">
        <v>81631</v>
      </c>
      <c r="C202">
        <v>0.89484271996749798</v>
      </c>
      <c r="E202">
        <v>-1.1169171</v>
      </c>
      <c r="G202" t="s">
        <v>450</v>
      </c>
      <c r="H202">
        <v>64771</v>
      </c>
      <c r="I202">
        <v>0.73282380928665802</v>
      </c>
      <c r="K202">
        <v>-1.0232741999999999</v>
      </c>
    </row>
    <row r="203" spans="1:11" x14ac:dyDescent="0.25">
      <c r="A203" t="s">
        <v>199</v>
      </c>
      <c r="B203">
        <v>1410</v>
      </c>
      <c r="C203">
        <v>0.90413933254255396</v>
      </c>
      <c r="E203">
        <v>-1.3106914999999999</v>
      </c>
      <c r="G203" t="s">
        <v>451</v>
      </c>
      <c r="H203">
        <v>27072</v>
      </c>
      <c r="I203">
        <v>0.73783912960176501</v>
      </c>
      <c r="K203">
        <v>-1.0499897</v>
      </c>
    </row>
    <row r="204" spans="1:11" x14ac:dyDescent="0.25">
      <c r="A204" t="s">
        <v>200</v>
      </c>
      <c r="B204">
        <v>821</v>
      </c>
      <c r="C204">
        <v>0.90416254711644095</v>
      </c>
      <c r="E204">
        <v>-1.1104403</v>
      </c>
      <c r="G204" t="s">
        <v>452</v>
      </c>
      <c r="H204">
        <v>11043</v>
      </c>
      <c r="I204">
        <v>0.74554268952047598</v>
      </c>
      <c r="K204">
        <v>-1.0392798000000001</v>
      </c>
    </row>
    <row r="205" spans="1:11" x14ac:dyDescent="0.25">
      <c r="A205" t="s">
        <v>201</v>
      </c>
      <c r="B205">
        <v>10055</v>
      </c>
      <c r="C205">
        <v>0.90416427896417695</v>
      </c>
      <c r="E205">
        <v>-1.0975798000000001</v>
      </c>
      <c r="G205" t="s">
        <v>453</v>
      </c>
      <c r="H205">
        <v>2017</v>
      </c>
      <c r="I205">
        <v>0.74713233127279899</v>
      </c>
      <c r="K205">
        <v>-1.0227177999999999</v>
      </c>
    </row>
    <row r="206" spans="1:11" x14ac:dyDescent="0.25">
      <c r="A206" t="s">
        <v>202</v>
      </c>
      <c r="B206">
        <v>2137</v>
      </c>
      <c r="C206">
        <v>0.907765757309004</v>
      </c>
      <c r="E206">
        <v>-1.0395747</v>
      </c>
      <c r="G206" t="s">
        <v>454</v>
      </c>
      <c r="H206">
        <v>79720</v>
      </c>
      <c r="I206">
        <v>0.74831835110799805</v>
      </c>
      <c r="K206">
        <v>-1.0625556</v>
      </c>
    </row>
    <row r="207" spans="1:11" x14ac:dyDescent="0.25">
      <c r="A207" t="s">
        <v>203</v>
      </c>
      <c r="B207">
        <v>372</v>
      </c>
      <c r="C207">
        <v>0.91110482464555997</v>
      </c>
      <c r="E207">
        <v>-1.0743601</v>
      </c>
      <c r="G207" t="s">
        <v>455</v>
      </c>
      <c r="H207">
        <v>9550</v>
      </c>
      <c r="I207">
        <v>0.75384968486284298</v>
      </c>
      <c r="K207">
        <v>-1.0651573000000001</v>
      </c>
    </row>
    <row r="208" spans="1:11" x14ac:dyDescent="0.25">
      <c r="A208" t="s">
        <v>204</v>
      </c>
      <c r="B208">
        <v>4189</v>
      </c>
      <c r="C208">
        <v>0.92144010884662297</v>
      </c>
      <c r="E208">
        <v>-1.2147616999999999</v>
      </c>
      <c r="G208" t="s">
        <v>456</v>
      </c>
      <c r="H208">
        <v>22800</v>
      </c>
      <c r="I208">
        <v>0.76157393556401698</v>
      </c>
      <c r="K208">
        <v>-1.0720634</v>
      </c>
    </row>
    <row r="209" spans="1:11" x14ac:dyDescent="0.25">
      <c r="A209" t="s">
        <v>205</v>
      </c>
      <c r="B209">
        <v>10959</v>
      </c>
      <c r="C209">
        <v>0.92935167986328004</v>
      </c>
      <c r="E209">
        <v>-1.1363591</v>
      </c>
      <c r="G209" t="s">
        <v>457</v>
      </c>
      <c r="H209">
        <v>10241</v>
      </c>
      <c r="I209">
        <v>0.770754829543982</v>
      </c>
      <c r="K209">
        <v>-1.0627181999999999</v>
      </c>
    </row>
    <row r="210" spans="1:11" x14ac:dyDescent="0.25">
      <c r="A210" t="s">
        <v>206</v>
      </c>
      <c r="B210">
        <v>9820</v>
      </c>
      <c r="C210">
        <v>0.93488893981239096</v>
      </c>
      <c r="E210">
        <v>-1.0639794</v>
      </c>
      <c r="G210" t="s">
        <v>173</v>
      </c>
      <c r="H210">
        <v>55968</v>
      </c>
      <c r="I210">
        <v>0.77230106496803796</v>
      </c>
      <c r="K210">
        <v>-1.0369109000000001</v>
      </c>
    </row>
    <row r="211" spans="1:11" x14ac:dyDescent="0.25">
      <c r="A211" t="s">
        <v>207</v>
      </c>
      <c r="B211">
        <v>3310</v>
      </c>
      <c r="C211">
        <v>0.93990761925336397</v>
      </c>
      <c r="E211">
        <v>-1.2991263</v>
      </c>
      <c r="G211" t="s">
        <v>458</v>
      </c>
      <c r="H211">
        <v>6829</v>
      </c>
      <c r="I211">
        <v>0.77717527254767504</v>
      </c>
      <c r="K211">
        <v>-1.0544252000000001</v>
      </c>
    </row>
    <row r="212" spans="1:11" x14ac:dyDescent="0.25">
      <c r="A212" t="s">
        <v>208</v>
      </c>
      <c r="B212">
        <v>7844</v>
      </c>
      <c r="C212">
        <v>0.94019407295736002</v>
      </c>
      <c r="E212">
        <v>-1.1286244000000001</v>
      </c>
      <c r="G212" t="s">
        <v>176</v>
      </c>
      <c r="H212">
        <v>80700</v>
      </c>
      <c r="I212">
        <v>0.78029730951009502</v>
      </c>
      <c r="K212">
        <v>-1.0654593000000001</v>
      </c>
    </row>
    <row r="213" spans="1:11" x14ac:dyDescent="0.25">
      <c r="A213" t="s">
        <v>209</v>
      </c>
      <c r="B213">
        <v>3306</v>
      </c>
      <c r="C213">
        <v>0.94180592030271604</v>
      </c>
      <c r="E213">
        <v>-1.2424594</v>
      </c>
      <c r="G213" t="s">
        <v>177</v>
      </c>
      <c r="H213">
        <v>10273</v>
      </c>
      <c r="I213">
        <v>0.781321690936849</v>
      </c>
      <c r="K213">
        <v>-1.0652832000000001</v>
      </c>
    </row>
    <row r="214" spans="1:11" x14ac:dyDescent="0.25">
      <c r="A214" t="s">
        <v>210</v>
      </c>
      <c r="B214">
        <v>3638</v>
      </c>
      <c r="C214">
        <v>0.94185488121986405</v>
      </c>
      <c r="E214">
        <v>-1.1131532</v>
      </c>
      <c r="G214" t="s">
        <v>459</v>
      </c>
      <c r="H214">
        <v>25782</v>
      </c>
      <c r="I214">
        <v>0.78324307798590198</v>
      </c>
      <c r="K214">
        <v>-1.0682100999999999</v>
      </c>
    </row>
    <row r="215" spans="1:11" x14ac:dyDescent="0.25">
      <c r="A215" t="s">
        <v>211</v>
      </c>
      <c r="B215">
        <v>27102</v>
      </c>
      <c r="C215">
        <v>0.94209636642796402</v>
      </c>
      <c r="E215">
        <v>-1.0993078999999999</v>
      </c>
      <c r="G215" t="s">
        <v>460</v>
      </c>
      <c r="H215">
        <v>8837</v>
      </c>
      <c r="I215">
        <v>0.78823621041773995</v>
      </c>
      <c r="K215">
        <v>-1.0599194000000001</v>
      </c>
    </row>
    <row r="216" spans="1:11" x14ac:dyDescent="0.25">
      <c r="A216" t="s">
        <v>212</v>
      </c>
      <c r="B216">
        <v>11231</v>
      </c>
      <c r="C216">
        <v>0.94703681410356</v>
      </c>
      <c r="E216">
        <v>-1.1155925</v>
      </c>
      <c r="G216" t="s">
        <v>461</v>
      </c>
      <c r="H216">
        <v>7248</v>
      </c>
      <c r="I216">
        <v>0.78923268266638602</v>
      </c>
      <c r="K216">
        <v>-1.0404226999999999</v>
      </c>
    </row>
    <row r="217" spans="1:11" x14ac:dyDescent="0.25">
      <c r="A217" t="s">
        <v>213</v>
      </c>
      <c r="B217">
        <v>23071</v>
      </c>
      <c r="C217">
        <v>0.95073672016535504</v>
      </c>
      <c r="E217">
        <v>-1.0829884000000001</v>
      </c>
      <c r="G217" t="s">
        <v>462</v>
      </c>
      <c r="H217">
        <v>26073</v>
      </c>
      <c r="I217">
        <v>0.793568155363782</v>
      </c>
      <c r="K217">
        <v>-1.0551299000000001</v>
      </c>
    </row>
    <row r="218" spans="1:11" x14ac:dyDescent="0.25">
      <c r="A218" t="s">
        <v>214</v>
      </c>
      <c r="B218">
        <v>3998</v>
      </c>
      <c r="C218">
        <v>0.95255832289738196</v>
      </c>
      <c r="E218">
        <v>-1.1351514</v>
      </c>
      <c r="G218" t="s">
        <v>463</v>
      </c>
      <c r="H218">
        <v>207</v>
      </c>
      <c r="I218">
        <v>0.79887791047816403</v>
      </c>
      <c r="K218">
        <v>-1.0354881</v>
      </c>
    </row>
    <row r="219" spans="1:11" x14ac:dyDescent="0.25">
      <c r="A219" t="s">
        <v>215</v>
      </c>
      <c r="B219">
        <v>4217</v>
      </c>
      <c r="C219">
        <v>0.95333000925962397</v>
      </c>
      <c r="E219">
        <v>-1.1825823</v>
      </c>
      <c r="G219" t="s">
        <v>464</v>
      </c>
      <c r="H219">
        <v>51606</v>
      </c>
      <c r="I219">
        <v>0.80910116241373797</v>
      </c>
      <c r="K219">
        <v>-1.0688468</v>
      </c>
    </row>
    <row r="220" spans="1:11" x14ac:dyDescent="0.25">
      <c r="A220" t="s">
        <v>216</v>
      </c>
      <c r="B220">
        <v>824</v>
      </c>
      <c r="C220">
        <v>0.95653528749873296</v>
      </c>
      <c r="E220">
        <v>-1.1526171999999999</v>
      </c>
      <c r="G220" t="s">
        <v>465</v>
      </c>
      <c r="H220">
        <v>8975</v>
      </c>
      <c r="I220">
        <v>0.81432504748490897</v>
      </c>
      <c r="K220">
        <v>-1.1064494</v>
      </c>
    </row>
    <row r="221" spans="1:11" x14ac:dyDescent="0.25">
      <c r="A221" t="s">
        <v>217</v>
      </c>
      <c r="B221">
        <v>3303</v>
      </c>
      <c r="C221">
        <v>0.95800918798345103</v>
      </c>
      <c r="E221">
        <v>-1.2139758</v>
      </c>
      <c r="G221" t="s">
        <v>466</v>
      </c>
      <c r="H221">
        <v>22930</v>
      </c>
      <c r="I221">
        <v>0.81499318265436405</v>
      </c>
      <c r="K221">
        <v>-1.0565614999999999</v>
      </c>
    </row>
    <row r="222" spans="1:11" x14ac:dyDescent="0.25">
      <c r="A222" t="s">
        <v>218</v>
      </c>
      <c r="B222">
        <v>4780</v>
      </c>
      <c r="C222">
        <v>0.95937006368062705</v>
      </c>
      <c r="E222">
        <v>-1.1962218</v>
      </c>
      <c r="G222" t="s">
        <v>467</v>
      </c>
      <c r="H222">
        <v>8767</v>
      </c>
      <c r="I222">
        <v>0.81503745790805404</v>
      </c>
      <c r="K222">
        <v>-1.042654</v>
      </c>
    </row>
    <row r="223" spans="1:11" x14ac:dyDescent="0.25">
      <c r="A223" t="s">
        <v>219</v>
      </c>
      <c r="B223">
        <v>80267</v>
      </c>
      <c r="C223">
        <v>0.96689437491180297</v>
      </c>
      <c r="E223">
        <v>-1.1847882000000001</v>
      </c>
      <c r="G223" t="s">
        <v>468</v>
      </c>
      <c r="H223">
        <v>80317</v>
      </c>
      <c r="I223">
        <v>0.82046717736760899</v>
      </c>
      <c r="K223">
        <v>-1.0497242</v>
      </c>
    </row>
    <row r="224" spans="1:11" x14ac:dyDescent="0.25">
      <c r="A224" t="s">
        <v>220</v>
      </c>
      <c r="B224">
        <v>90993</v>
      </c>
      <c r="C224">
        <v>0.96730009964251995</v>
      </c>
      <c r="E224">
        <v>-1.1006199999999999</v>
      </c>
      <c r="G224" t="s">
        <v>469</v>
      </c>
      <c r="H224">
        <v>11011</v>
      </c>
      <c r="I224">
        <v>0.82325772392463603</v>
      </c>
      <c r="K224">
        <v>-1.0700133999999999</v>
      </c>
    </row>
    <row r="225" spans="1:11" x14ac:dyDescent="0.25">
      <c r="A225" t="s">
        <v>221</v>
      </c>
      <c r="B225">
        <v>5886</v>
      </c>
      <c r="C225">
        <v>0.96749282252180602</v>
      </c>
      <c r="E225">
        <v>-1.1255010000000001</v>
      </c>
      <c r="G225" t="s">
        <v>470</v>
      </c>
      <c r="H225">
        <v>5564</v>
      </c>
      <c r="I225">
        <v>0.83275057110309003</v>
      </c>
      <c r="K225">
        <v>-1.0762645</v>
      </c>
    </row>
    <row r="226" spans="1:11" x14ac:dyDescent="0.25">
      <c r="A226" t="s">
        <v>222</v>
      </c>
      <c r="B226">
        <v>23190</v>
      </c>
      <c r="C226">
        <v>0.96821937756806997</v>
      </c>
      <c r="E226">
        <v>-1.1300886999999999</v>
      </c>
      <c r="G226" t="s">
        <v>183</v>
      </c>
      <c r="H226">
        <v>23256</v>
      </c>
      <c r="I226">
        <v>0.83317792334304897</v>
      </c>
      <c r="K226">
        <v>-1.0927765</v>
      </c>
    </row>
    <row r="227" spans="1:11" x14ac:dyDescent="0.25">
      <c r="A227" t="s">
        <v>223</v>
      </c>
      <c r="B227">
        <v>92552</v>
      </c>
      <c r="C227">
        <v>0.96880010774904401</v>
      </c>
      <c r="E227">
        <v>-1.0957147</v>
      </c>
      <c r="G227" t="s">
        <v>471</v>
      </c>
      <c r="H227">
        <v>5178</v>
      </c>
      <c r="I227">
        <v>0.83451273791441505</v>
      </c>
      <c r="K227">
        <v>-1.0679559000000001</v>
      </c>
    </row>
    <row r="228" spans="1:11" x14ac:dyDescent="0.25">
      <c r="A228" t="s">
        <v>224</v>
      </c>
      <c r="B228">
        <v>10427</v>
      </c>
      <c r="C228">
        <v>0.97545612011975302</v>
      </c>
      <c r="E228">
        <v>-1.1709323</v>
      </c>
      <c r="G228" t="s">
        <v>472</v>
      </c>
      <c r="H228">
        <v>83452</v>
      </c>
      <c r="I228">
        <v>0.84096925814013301</v>
      </c>
      <c r="K228">
        <v>-1.0860141999999999</v>
      </c>
    </row>
    <row r="229" spans="1:11" x14ac:dyDescent="0.25">
      <c r="A229" t="s">
        <v>225</v>
      </c>
      <c r="B229">
        <v>9709</v>
      </c>
      <c r="C229">
        <v>0.97587590272366198</v>
      </c>
      <c r="E229">
        <v>-1.2112495999999999</v>
      </c>
      <c r="G229" t="s">
        <v>473</v>
      </c>
      <c r="H229">
        <v>5290</v>
      </c>
      <c r="I229">
        <v>0.84603125663668699</v>
      </c>
      <c r="K229">
        <v>-1.0949188000000001</v>
      </c>
    </row>
    <row r="230" spans="1:11" x14ac:dyDescent="0.25">
      <c r="A230" t="s">
        <v>226</v>
      </c>
      <c r="B230">
        <v>1778</v>
      </c>
      <c r="C230">
        <v>0.97667242784657404</v>
      </c>
      <c r="E230">
        <v>-1.1518959</v>
      </c>
      <c r="G230" t="s">
        <v>474</v>
      </c>
      <c r="H230">
        <v>3791</v>
      </c>
      <c r="I230">
        <v>0.84720027520038799</v>
      </c>
      <c r="K230">
        <v>-1.1716291999999999</v>
      </c>
    </row>
    <row r="231" spans="1:11" x14ac:dyDescent="0.25">
      <c r="A231" t="s">
        <v>227</v>
      </c>
      <c r="B231">
        <v>51014</v>
      </c>
      <c r="C231">
        <v>0.97674059544476799</v>
      </c>
      <c r="E231">
        <v>-1.2373179999999999</v>
      </c>
      <c r="G231" t="s">
        <v>475</v>
      </c>
      <c r="H231">
        <v>27183</v>
      </c>
      <c r="I231">
        <v>0.84738573294355102</v>
      </c>
      <c r="K231">
        <v>-1.0546447000000001</v>
      </c>
    </row>
    <row r="232" spans="1:11" x14ac:dyDescent="0.25">
      <c r="A232" t="s">
        <v>228</v>
      </c>
      <c r="B232">
        <v>9451</v>
      </c>
      <c r="C232">
        <v>0.97801689838152395</v>
      </c>
      <c r="E232">
        <v>-1.2159485000000001</v>
      </c>
      <c r="G232" t="s">
        <v>476</v>
      </c>
      <c r="H232">
        <v>30849</v>
      </c>
      <c r="I232">
        <v>0.85062688168227596</v>
      </c>
      <c r="K232">
        <v>-1.0721467</v>
      </c>
    </row>
    <row r="233" spans="1:11" x14ac:dyDescent="0.25">
      <c r="A233" t="s">
        <v>229</v>
      </c>
      <c r="B233">
        <v>55432</v>
      </c>
      <c r="C233">
        <v>0.98396957032264898</v>
      </c>
      <c r="E233">
        <v>-1.1525825999999999</v>
      </c>
      <c r="G233" t="s">
        <v>477</v>
      </c>
      <c r="H233">
        <v>92140</v>
      </c>
      <c r="I233">
        <v>0.85387238759939899</v>
      </c>
      <c r="K233">
        <v>-1.1243460999999999</v>
      </c>
    </row>
    <row r="234" spans="1:11" x14ac:dyDescent="0.25">
      <c r="A234" t="s">
        <v>230</v>
      </c>
      <c r="B234">
        <v>7094</v>
      </c>
      <c r="C234">
        <v>0.98644457556832199</v>
      </c>
      <c r="E234">
        <v>-1.2238294000000001</v>
      </c>
      <c r="G234" t="s">
        <v>478</v>
      </c>
      <c r="H234">
        <v>5571</v>
      </c>
      <c r="I234">
        <v>0.85843207992922899</v>
      </c>
      <c r="K234">
        <v>-1.0724688</v>
      </c>
    </row>
    <row r="235" spans="1:11" x14ac:dyDescent="0.25">
      <c r="A235" t="s">
        <v>231</v>
      </c>
      <c r="B235">
        <v>8729</v>
      </c>
      <c r="C235">
        <v>0.98670495107070999</v>
      </c>
      <c r="E235">
        <v>-1.1338058</v>
      </c>
      <c r="G235" t="s">
        <v>479</v>
      </c>
      <c r="H235">
        <v>23677</v>
      </c>
      <c r="I235">
        <v>0.86012320265443598</v>
      </c>
      <c r="K235">
        <v>-1.1039007999999999</v>
      </c>
    </row>
    <row r="236" spans="1:11" x14ac:dyDescent="0.25">
      <c r="A236" t="s">
        <v>232</v>
      </c>
      <c r="B236">
        <v>3304</v>
      </c>
      <c r="C236">
        <v>0.98854544239869202</v>
      </c>
      <c r="E236">
        <v>-1.4920812999999999</v>
      </c>
      <c r="G236" t="s">
        <v>480</v>
      </c>
      <c r="H236">
        <v>51382</v>
      </c>
      <c r="I236">
        <v>0.86599240999145499</v>
      </c>
      <c r="K236">
        <v>-1.0748850000000001</v>
      </c>
    </row>
    <row r="237" spans="1:11" x14ac:dyDescent="0.25">
      <c r="A237" t="s">
        <v>233</v>
      </c>
      <c r="B237">
        <v>54788</v>
      </c>
      <c r="C237">
        <v>0.988980986319139</v>
      </c>
      <c r="E237">
        <v>-1.1091093000000001</v>
      </c>
      <c r="G237" t="s">
        <v>481</v>
      </c>
      <c r="H237">
        <v>64419</v>
      </c>
      <c r="I237">
        <v>0.86820571773819299</v>
      </c>
      <c r="K237">
        <v>-1.0508732000000001</v>
      </c>
    </row>
    <row r="238" spans="1:11" x14ac:dyDescent="0.25">
      <c r="A238" t="s">
        <v>234</v>
      </c>
      <c r="B238">
        <v>3337</v>
      </c>
      <c r="C238">
        <v>0.98924241865582396</v>
      </c>
      <c r="E238">
        <v>-1.4457310000000001</v>
      </c>
      <c r="G238" t="s">
        <v>482</v>
      </c>
      <c r="H238">
        <v>64121</v>
      </c>
      <c r="I238">
        <v>0.87133455278375904</v>
      </c>
      <c r="K238">
        <v>-1.1179664</v>
      </c>
    </row>
    <row r="239" spans="1:11" x14ac:dyDescent="0.25">
      <c r="A239" t="s">
        <v>235</v>
      </c>
      <c r="B239">
        <v>5602</v>
      </c>
      <c r="C239">
        <v>0.99089849358764204</v>
      </c>
      <c r="E239">
        <v>-1.3510164</v>
      </c>
      <c r="G239" t="s">
        <v>483</v>
      </c>
      <c r="H239">
        <v>51422</v>
      </c>
      <c r="I239">
        <v>0.874685212892653</v>
      </c>
      <c r="K239">
        <v>-1.0951515000000001</v>
      </c>
    </row>
    <row r="240" spans="1:11" x14ac:dyDescent="0.25">
      <c r="A240" t="s">
        <v>236</v>
      </c>
      <c r="B240">
        <v>6500</v>
      </c>
      <c r="C240">
        <v>0.99128055383546898</v>
      </c>
      <c r="E240">
        <v>-1.1570388</v>
      </c>
      <c r="G240" t="s">
        <v>484</v>
      </c>
      <c r="H240">
        <v>1201</v>
      </c>
      <c r="I240">
        <v>0.88714267660555901</v>
      </c>
      <c r="K240">
        <v>-1.0523393999999999</v>
      </c>
    </row>
    <row r="241" spans="1:11" x14ac:dyDescent="0.25">
      <c r="A241" t="s">
        <v>237</v>
      </c>
      <c r="B241">
        <v>10905</v>
      </c>
      <c r="C241">
        <v>0.99165932695856396</v>
      </c>
      <c r="E241">
        <v>-1.2308824</v>
      </c>
      <c r="G241" t="s">
        <v>485</v>
      </c>
      <c r="H241">
        <v>23265</v>
      </c>
      <c r="I241">
        <v>0.89164111471926899</v>
      </c>
      <c r="K241">
        <v>-1.0674199</v>
      </c>
    </row>
    <row r="242" spans="1:11" x14ac:dyDescent="0.25">
      <c r="A242" t="s">
        <v>238</v>
      </c>
      <c r="B242">
        <v>1409</v>
      </c>
      <c r="C242">
        <v>0.99303978453017006</v>
      </c>
      <c r="E242">
        <v>-1.8857008</v>
      </c>
      <c r="G242" t="s">
        <v>486</v>
      </c>
      <c r="H242">
        <v>3916</v>
      </c>
      <c r="I242">
        <v>0.89201935929932696</v>
      </c>
      <c r="K242">
        <v>-1.0709536</v>
      </c>
    </row>
    <row r="243" spans="1:11" x14ac:dyDescent="0.25">
      <c r="A243" t="s">
        <v>239</v>
      </c>
      <c r="B243">
        <v>2931</v>
      </c>
      <c r="C243">
        <v>0.99407606556801398</v>
      </c>
      <c r="E243">
        <v>-1.1352599000000001</v>
      </c>
      <c r="G243" t="s">
        <v>487</v>
      </c>
      <c r="H243">
        <v>27</v>
      </c>
      <c r="I243">
        <v>0.89281580750995704</v>
      </c>
      <c r="K243">
        <v>-1.0542127999999999</v>
      </c>
    </row>
    <row r="244" spans="1:11" x14ac:dyDescent="0.25">
      <c r="A244" t="s">
        <v>240</v>
      </c>
      <c r="B244">
        <v>375056</v>
      </c>
      <c r="C244">
        <v>0.99470059401229005</v>
      </c>
      <c r="E244">
        <v>-1.2235374000000001</v>
      </c>
      <c r="G244" t="s">
        <v>198</v>
      </c>
      <c r="H244">
        <v>81631</v>
      </c>
      <c r="I244">
        <v>0.89484271996749798</v>
      </c>
      <c r="K244">
        <v>-1.1169171</v>
      </c>
    </row>
    <row r="245" spans="1:11" x14ac:dyDescent="0.25">
      <c r="A245" t="s">
        <v>241</v>
      </c>
      <c r="B245">
        <v>4122</v>
      </c>
      <c r="C245">
        <v>0.99540255845755898</v>
      </c>
      <c r="E245">
        <v>-1.2590314</v>
      </c>
      <c r="G245" t="s">
        <v>488</v>
      </c>
      <c r="H245">
        <v>55613</v>
      </c>
      <c r="I245">
        <v>0.896322061208083</v>
      </c>
      <c r="K245">
        <v>-1.0656538</v>
      </c>
    </row>
    <row r="246" spans="1:11" x14ac:dyDescent="0.25">
      <c r="A246" t="s">
        <v>242</v>
      </c>
      <c r="B246">
        <v>6048</v>
      </c>
      <c r="C246">
        <v>0.99541616547330303</v>
      </c>
      <c r="E246">
        <v>-1.2156465000000001</v>
      </c>
      <c r="G246" t="s">
        <v>489</v>
      </c>
      <c r="H246">
        <v>5595</v>
      </c>
      <c r="I246">
        <v>0.89846776434341602</v>
      </c>
      <c r="K246">
        <v>-1.073415</v>
      </c>
    </row>
    <row r="247" spans="1:11" x14ac:dyDescent="0.25">
      <c r="A247" t="s">
        <v>243</v>
      </c>
      <c r="B247">
        <v>50613</v>
      </c>
      <c r="C247">
        <v>0.99638911744576397</v>
      </c>
      <c r="E247">
        <v>-1.1395230999999999</v>
      </c>
      <c r="G247" t="s">
        <v>490</v>
      </c>
      <c r="H247">
        <v>27074</v>
      </c>
      <c r="I247">
        <v>0.90476670341999099</v>
      </c>
      <c r="K247">
        <v>-1.2309414000000001</v>
      </c>
    </row>
    <row r="248" spans="1:11" x14ac:dyDescent="0.25">
      <c r="A248" t="s">
        <v>244</v>
      </c>
      <c r="B248">
        <v>10277</v>
      </c>
      <c r="C248">
        <v>0.99677978845291504</v>
      </c>
      <c r="E248">
        <v>-1.1371471</v>
      </c>
      <c r="G248" t="s">
        <v>491</v>
      </c>
      <c r="H248">
        <v>8131</v>
      </c>
      <c r="I248">
        <v>0.90786552103761098</v>
      </c>
      <c r="K248">
        <v>-1.0662289</v>
      </c>
    </row>
    <row r="249" spans="1:11" x14ac:dyDescent="0.25">
      <c r="A249" t="s">
        <v>245</v>
      </c>
      <c r="B249">
        <v>267</v>
      </c>
      <c r="C249">
        <v>0.99693184197965401</v>
      </c>
      <c r="E249">
        <v>-1.2994341</v>
      </c>
      <c r="G249" t="s">
        <v>492</v>
      </c>
      <c r="H249">
        <v>9525</v>
      </c>
      <c r="I249">
        <v>0.90920491514350299</v>
      </c>
      <c r="K249">
        <v>-1.1331306000000001</v>
      </c>
    </row>
    <row r="250" spans="1:11" x14ac:dyDescent="0.25">
      <c r="A250" t="s">
        <v>246</v>
      </c>
      <c r="B250">
        <v>5861</v>
      </c>
      <c r="C250">
        <v>0.99698920249022005</v>
      </c>
      <c r="E250">
        <v>-1.1945631999999999</v>
      </c>
      <c r="G250" t="s">
        <v>493</v>
      </c>
      <c r="H250">
        <v>7879</v>
      </c>
      <c r="I250">
        <v>0.91532221895718602</v>
      </c>
      <c r="K250">
        <v>-1.0892283</v>
      </c>
    </row>
    <row r="251" spans="1:11" x14ac:dyDescent="0.25">
      <c r="A251" t="s">
        <v>247</v>
      </c>
      <c r="B251">
        <v>7327</v>
      </c>
      <c r="C251">
        <v>0.99699420562521401</v>
      </c>
      <c r="E251">
        <v>-1.2707615000000001</v>
      </c>
      <c r="G251" t="s">
        <v>494</v>
      </c>
      <c r="H251">
        <v>2512</v>
      </c>
      <c r="I251">
        <v>0.91623236080400705</v>
      </c>
      <c r="K251">
        <v>-1.1181781</v>
      </c>
    </row>
    <row r="252" spans="1:11" x14ac:dyDescent="0.25">
      <c r="A252" t="s">
        <v>248</v>
      </c>
      <c r="B252">
        <v>51360</v>
      </c>
      <c r="C252">
        <v>0.99709852859466797</v>
      </c>
      <c r="E252">
        <v>-1.1736933000000001</v>
      </c>
      <c r="G252" t="s">
        <v>495</v>
      </c>
      <c r="H252">
        <v>23032</v>
      </c>
      <c r="I252">
        <v>0.91746230457390798</v>
      </c>
      <c r="K252">
        <v>-1.0974592999999999</v>
      </c>
    </row>
    <row r="253" spans="1:11" x14ac:dyDescent="0.25">
      <c r="A253" t="s">
        <v>249</v>
      </c>
      <c r="B253">
        <v>2081</v>
      </c>
      <c r="C253">
        <v>0.99717388907998505</v>
      </c>
      <c r="E253">
        <v>-1.1349541000000001</v>
      </c>
      <c r="G253" t="s">
        <v>496</v>
      </c>
      <c r="H253">
        <v>440026</v>
      </c>
      <c r="I253">
        <v>0.91997302368538103</v>
      </c>
      <c r="K253">
        <v>-1.0820987</v>
      </c>
    </row>
    <row r="254" spans="1:11" x14ac:dyDescent="0.25">
      <c r="A254" t="s">
        <v>250</v>
      </c>
      <c r="B254">
        <v>5599</v>
      </c>
      <c r="C254">
        <v>0.99772769274884698</v>
      </c>
      <c r="E254">
        <v>-1.1768322</v>
      </c>
      <c r="G254" t="s">
        <v>497</v>
      </c>
      <c r="H254">
        <v>10670</v>
      </c>
      <c r="I254">
        <v>0.92053974182072895</v>
      </c>
      <c r="K254">
        <v>-1.0869335</v>
      </c>
    </row>
    <row r="255" spans="1:11" x14ac:dyDescent="0.25">
      <c r="A255" t="s">
        <v>251</v>
      </c>
      <c r="B255">
        <v>6400</v>
      </c>
      <c r="C255">
        <v>0.99812376995400498</v>
      </c>
      <c r="E255">
        <v>-1.3006831000000001</v>
      </c>
      <c r="G255" t="s">
        <v>498</v>
      </c>
      <c r="H255">
        <v>5899</v>
      </c>
      <c r="I255">
        <v>0.92154744911305497</v>
      </c>
      <c r="K255">
        <v>-1.1149321000000001</v>
      </c>
    </row>
    <row r="256" spans="1:11" x14ac:dyDescent="0.25">
      <c r="A256" t="s">
        <v>252</v>
      </c>
      <c r="B256">
        <v>10206</v>
      </c>
      <c r="C256">
        <v>0.99819716751377296</v>
      </c>
      <c r="E256">
        <v>-1.2118628</v>
      </c>
      <c r="G256" t="s">
        <v>499</v>
      </c>
      <c r="H256">
        <v>5566</v>
      </c>
      <c r="I256">
        <v>0.92842321972182795</v>
      </c>
      <c r="K256">
        <v>-1.0561507000000001</v>
      </c>
    </row>
    <row r="257" spans="1:11" x14ac:dyDescent="0.25">
      <c r="A257" t="s">
        <v>253</v>
      </c>
      <c r="B257">
        <v>573</v>
      </c>
      <c r="C257">
        <v>0.99842217456208504</v>
      </c>
      <c r="E257">
        <v>-1.2416408999999999</v>
      </c>
      <c r="G257" t="s">
        <v>500</v>
      </c>
      <c r="H257">
        <v>84861</v>
      </c>
      <c r="I257">
        <v>0.92992636685246299</v>
      </c>
      <c r="K257">
        <v>-1.0858728</v>
      </c>
    </row>
    <row r="258" spans="1:11" x14ac:dyDescent="0.25">
      <c r="A258" t="s">
        <v>254</v>
      </c>
      <c r="B258">
        <v>4121</v>
      </c>
      <c r="C258">
        <v>0.99850922125664798</v>
      </c>
      <c r="E258">
        <v>-1.3223640999999999</v>
      </c>
      <c r="G258" t="s">
        <v>501</v>
      </c>
      <c r="H258">
        <v>155066</v>
      </c>
      <c r="I258">
        <v>0.93254286285145505</v>
      </c>
      <c r="K258">
        <v>-1.1374352999999999</v>
      </c>
    </row>
    <row r="259" spans="1:11" x14ac:dyDescent="0.25">
      <c r="A259" t="s">
        <v>255</v>
      </c>
      <c r="B259">
        <v>5609</v>
      </c>
      <c r="C259">
        <v>0.998612508163218</v>
      </c>
      <c r="E259">
        <v>-1.0883217999999999</v>
      </c>
      <c r="G259" t="s">
        <v>502</v>
      </c>
      <c r="H259">
        <v>23130</v>
      </c>
      <c r="I259">
        <v>0.93288823610928995</v>
      </c>
      <c r="K259">
        <v>-1.1017140999999999</v>
      </c>
    </row>
    <row r="260" spans="1:11" x14ac:dyDescent="0.25">
      <c r="A260" t="s">
        <v>256</v>
      </c>
      <c r="B260">
        <v>1051</v>
      </c>
      <c r="C260">
        <v>0.99861392064357801</v>
      </c>
      <c r="E260">
        <v>-1.4402299999999999</v>
      </c>
      <c r="G260" t="s">
        <v>503</v>
      </c>
      <c r="H260">
        <v>8851</v>
      </c>
      <c r="I260">
        <v>0.93348577957806</v>
      </c>
      <c r="K260">
        <v>-1.0539084999999999</v>
      </c>
    </row>
    <row r="261" spans="1:11" x14ac:dyDescent="0.25">
      <c r="A261" t="s">
        <v>257</v>
      </c>
      <c r="B261">
        <v>8720</v>
      </c>
      <c r="C261">
        <v>0.99876649004324203</v>
      </c>
      <c r="E261">
        <v>-1.290189</v>
      </c>
      <c r="G261" t="s">
        <v>504</v>
      </c>
      <c r="H261">
        <v>9637</v>
      </c>
      <c r="I261">
        <v>0.93348922166348502</v>
      </c>
      <c r="K261">
        <v>-1.0946876999999999</v>
      </c>
    </row>
    <row r="262" spans="1:11" x14ac:dyDescent="0.25">
      <c r="A262" t="s">
        <v>258</v>
      </c>
      <c r="B262">
        <v>9797</v>
      </c>
      <c r="C262">
        <v>0.99879259702362599</v>
      </c>
      <c r="E262">
        <v>-1.1923988000000001</v>
      </c>
      <c r="G262" t="s">
        <v>505</v>
      </c>
      <c r="H262">
        <v>10018</v>
      </c>
      <c r="I262">
        <v>0.93788662257824695</v>
      </c>
      <c r="K262">
        <v>-1.0666159</v>
      </c>
    </row>
    <row r="263" spans="1:11" x14ac:dyDescent="0.25">
      <c r="A263" t="s">
        <v>259</v>
      </c>
      <c r="B263">
        <v>7095</v>
      </c>
      <c r="C263">
        <v>0.99886435751654201</v>
      </c>
      <c r="E263">
        <v>-1.353315</v>
      </c>
      <c r="G263" t="s">
        <v>506</v>
      </c>
      <c r="H263">
        <v>2475</v>
      </c>
      <c r="I263">
        <v>0.93943850505640103</v>
      </c>
      <c r="K263">
        <v>-1.0979813</v>
      </c>
    </row>
    <row r="264" spans="1:11" x14ac:dyDescent="0.25">
      <c r="A264" t="s">
        <v>260</v>
      </c>
      <c r="B264">
        <v>79748</v>
      </c>
      <c r="C264">
        <v>0.99899996334819197</v>
      </c>
      <c r="E264">
        <v>-1.1619718999999999</v>
      </c>
      <c r="G264" t="s">
        <v>507</v>
      </c>
      <c r="H264">
        <v>11178</v>
      </c>
      <c r="I264">
        <v>0.94022980186375904</v>
      </c>
      <c r="K264">
        <v>-1.0427234999999999</v>
      </c>
    </row>
    <row r="265" spans="1:11" x14ac:dyDescent="0.25">
      <c r="A265" t="s">
        <v>261</v>
      </c>
      <c r="B265">
        <v>2804</v>
      </c>
      <c r="C265">
        <v>0.99918322412882199</v>
      </c>
      <c r="E265">
        <v>-1.3245115000000001</v>
      </c>
      <c r="G265" t="s">
        <v>508</v>
      </c>
      <c r="H265">
        <v>3708</v>
      </c>
      <c r="I265">
        <v>0.94082943871023905</v>
      </c>
      <c r="K265">
        <v>-1.1196231999999999</v>
      </c>
    </row>
    <row r="266" spans="1:11" x14ac:dyDescent="0.25">
      <c r="A266" t="s">
        <v>262</v>
      </c>
      <c r="B266">
        <v>118</v>
      </c>
      <c r="C266">
        <v>0.99923231743219898</v>
      </c>
      <c r="E266">
        <v>-1.2009665</v>
      </c>
      <c r="G266" t="s">
        <v>509</v>
      </c>
      <c r="H266">
        <v>57602</v>
      </c>
      <c r="I266">
        <v>0.9412453438035</v>
      </c>
      <c r="K266">
        <v>-1.0715089</v>
      </c>
    </row>
    <row r="267" spans="1:11" x14ac:dyDescent="0.25">
      <c r="A267" t="s">
        <v>263</v>
      </c>
      <c r="B267">
        <v>9917</v>
      </c>
      <c r="C267">
        <v>0.99976595981202498</v>
      </c>
      <c r="E267">
        <v>-1.6836004</v>
      </c>
      <c r="G267" t="s">
        <v>510</v>
      </c>
      <c r="H267">
        <v>3691</v>
      </c>
      <c r="I267">
        <v>0.941664602441729</v>
      </c>
      <c r="K267">
        <v>-1.0407302</v>
      </c>
    </row>
    <row r="268" spans="1:11" x14ac:dyDescent="0.25">
      <c r="A268" t="s">
        <v>264</v>
      </c>
      <c r="B268">
        <v>3068</v>
      </c>
      <c r="C268">
        <v>0.99986658465627998</v>
      </c>
      <c r="E268">
        <v>-1.1510511999999999</v>
      </c>
      <c r="G268" t="s">
        <v>511</v>
      </c>
      <c r="H268">
        <v>11180</v>
      </c>
      <c r="I268">
        <v>0.94533323998343499</v>
      </c>
      <c r="K268">
        <v>-1.1079588</v>
      </c>
    </row>
    <row r="269" spans="1:11" x14ac:dyDescent="0.25">
      <c r="A269" t="s">
        <v>265</v>
      </c>
      <c r="B269">
        <v>1388</v>
      </c>
      <c r="C269">
        <v>0.99989917280794505</v>
      </c>
      <c r="E269">
        <v>-1.1367098</v>
      </c>
      <c r="G269" t="s">
        <v>512</v>
      </c>
      <c r="H269">
        <v>8031</v>
      </c>
      <c r="I269">
        <v>0.95058330039511396</v>
      </c>
      <c r="K269">
        <v>-1.0791899</v>
      </c>
    </row>
    <row r="270" spans="1:11" x14ac:dyDescent="0.25">
      <c r="A270" t="s">
        <v>266</v>
      </c>
      <c r="B270">
        <v>4924</v>
      </c>
      <c r="C270">
        <v>0.99995447979245899</v>
      </c>
      <c r="E270">
        <v>-1.5404941000000001</v>
      </c>
      <c r="G270" t="s">
        <v>513</v>
      </c>
      <c r="H270">
        <v>2011</v>
      </c>
      <c r="I270">
        <v>0.95087728440796004</v>
      </c>
      <c r="K270">
        <v>-1.0801537000000001</v>
      </c>
    </row>
    <row r="271" spans="1:11" x14ac:dyDescent="0.25">
      <c r="A271" t="s">
        <v>267</v>
      </c>
      <c r="B271">
        <v>3305</v>
      </c>
      <c r="C271">
        <v>0.9999694268821</v>
      </c>
      <c r="E271">
        <v>-1.4457028000000001</v>
      </c>
      <c r="G271" t="s">
        <v>514</v>
      </c>
      <c r="H271">
        <v>5894</v>
      </c>
      <c r="I271">
        <v>0.95251736102145601</v>
      </c>
      <c r="K271">
        <v>-1.1421300999999999</v>
      </c>
    </row>
    <row r="272" spans="1:11" x14ac:dyDescent="0.25">
      <c r="A272" t="s">
        <v>268</v>
      </c>
      <c r="B272">
        <v>596</v>
      </c>
      <c r="C272">
        <v>0.99998450152785001</v>
      </c>
      <c r="E272">
        <v>-1.1998096</v>
      </c>
      <c r="G272" t="s">
        <v>515</v>
      </c>
      <c r="H272">
        <v>10325</v>
      </c>
      <c r="I272">
        <v>0.95960645481044604</v>
      </c>
      <c r="K272">
        <v>-1.2060907999999999</v>
      </c>
    </row>
    <row r="273" spans="1:11" x14ac:dyDescent="0.25">
      <c r="A273" t="s">
        <v>269</v>
      </c>
      <c r="B273">
        <v>5887</v>
      </c>
      <c r="C273">
        <v>0.99999122044538502</v>
      </c>
      <c r="E273">
        <v>-1.467668</v>
      </c>
      <c r="G273" t="s">
        <v>516</v>
      </c>
      <c r="H273">
        <v>5868</v>
      </c>
      <c r="I273">
        <v>0.960909424957202</v>
      </c>
      <c r="K273">
        <v>-1.125394</v>
      </c>
    </row>
    <row r="274" spans="1:11" x14ac:dyDescent="0.25">
      <c r="A274" t="s">
        <v>270</v>
      </c>
      <c r="B274">
        <v>4306</v>
      </c>
      <c r="C274">
        <v>0.99999847136977704</v>
      </c>
      <c r="E274">
        <v>-2.0919463999999999</v>
      </c>
      <c r="G274" t="s">
        <v>517</v>
      </c>
      <c r="H274">
        <v>57154</v>
      </c>
      <c r="I274">
        <v>0.96411810127765996</v>
      </c>
      <c r="K274">
        <v>-1.0850115</v>
      </c>
    </row>
    <row r="275" spans="1:11" x14ac:dyDescent="0.25">
      <c r="A275" t="s">
        <v>271</v>
      </c>
      <c r="B275">
        <v>5071</v>
      </c>
      <c r="C275">
        <v>0.99999851556025099</v>
      </c>
      <c r="E275">
        <v>-1.2398056</v>
      </c>
      <c r="G275" t="s">
        <v>518</v>
      </c>
      <c r="H275">
        <v>728560</v>
      </c>
      <c r="I275">
        <v>0.96727509579601001</v>
      </c>
      <c r="K275">
        <v>-1.1151762999999999</v>
      </c>
    </row>
    <row r="276" spans="1:11" x14ac:dyDescent="0.25">
      <c r="A276" t="s">
        <v>272</v>
      </c>
      <c r="B276">
        <v>64061</v>
      </c>
      <c r="C276">
        <v>0.99999989344574403</v>
      </c>
      <c r="E276">
        <v>-1.5520750000000001</v>
      </c>
      <c r="G276" t="s">
        <v>519</v>
      </c>
      <c r="H276">
        <v>114881</v>
      </c>
      <c r="I276">
        <v>0.96770243845882198</v>
      </c>
      <c r="K276">
        <v>-1.067183</v>
      </c>
    </row>
    <row r="277" spans="1:11" x14ac:dyDescent="0.25">
      <c r="A277" t="s">
        <v>273</v>
      </c>
      <c r="B277">
        <v>2289</v>
      </c>
      <c r="C277">
        <v>0.99999999942386197</v>
      </c>
      <c r="E277">
        <v>-3.2326055</v>
      </c>
      <c r="G277" t="s">
        <v>520</v>
      </c>
      <c r="H277">
        <v>10133</v>
      </c>
      <c r="I277">
        <v>0.969335262364039</v>
      </c>
      <c r="K277">
        <v>-1.2558339999999999</v>
      </c>
    </row>
    <row r="278" spans="1:11" x14ac:dyDescent="0.25">
      <c r="G278" t="s">
        <v>521</v>
      </c>
      <c r="H278">
        <v>23230</v>
      </c>
      <c r="I278">
        <v>0.97137321087650996</v>
      </c>
      <c r="K278">
        <v>-1.1398193999999999</v>
      </c>
    </row>
    <row r="279" spans="1:11" x14ac:dyDescent="0.25">
      <c r="G279" t="s">
        <v>522</v>
      </c>
      <c r="H279">
        <v>5660</v>
      </c>
      <c r="I279">
        <v>0.97287423098065295</v>
      </c>
      <c r="K279">
        <v>-1.1373451999999999</v>
      </c>
    </row>
    <row r="280" spans="1:11" x14ac:dyDescent="0.25">
      <c r="G280" t="s">
        <v>523</v>
      </c>
      <c r="H280">
        <v>664</v>
      </c>
      <c r="I280">
        <v>0.97290720812882103</v>
      </c>
      <c r="K280">
        <v>-1.1910761999999999</v>
      </c>
    </row>
    <row r="281" spans="1:11" x14ac:dyDescent="0.25">
      <c r="G281" t="s">
        <v>524</v>
      </c>
      <c r="H281">
        <v>200576</v>
      </c>
      <c r="I281">
        <v>0.97491939297365005</v>
      </c>
      <c r="K281">
        <v>-1.1998911000000001</v>
      </c>
    </row>
    <row r="282" spans="1:11" x14ac:dyDescent="0.25">
      <c r="G282" t="s">
        <v>525</v>
      </c>
      <c r="H282">
        <v>472</v>
      </c>
      <c r="I282">
        <v>0.97512439471253498</v>
      </c>
      <c r="K282">
        <v>-1.1588866</v>
      </c>
    </row>
    <row r="283" spans="1:11" x14ac:dyDescent="0.25">
      <c r="G283" t="s">
        <v>526</v>
      </c>
      <c r="H283">
        <v>3952</v>
      </c>
      <c r="I283">
        <v>0.97717850050600497</v>
      </c>
      <c r="K283">
        <v>-1.0959505</v>
      </c>
    </row>
    <row r="284" spans="1:11" x14ac:dyDescent="0.25">
      <c r="G284" t="s">
        <v>527</v>
      </c>
      <c r="H284">
        <v>9706</v>
      </c>
      <c r="I284">
        <v>0.977327094147869</v>
      </c>
      <c r="K284">
        <v>-1.1888639000000001</v>
      </c>
    </row>
    <row r="285" spans="1:11" x14ac:dyDescent="0.25">
      <c r="G285" t="s">
        <v>528</v>
      </c>
      <c r="H285">
        <v>55048</v>
      </c>
      <c r="I285">
        <v>0.97756771077292504</v>
      </c>
      <c r="K285">
        <v>-1.0814801000000001</v>
      </c>
    </row>
    <row r="286" spans="1:11" x14ac:dyDescent="0.25">
      <c r="G286" t="s">
        <v>228</v>
      </c>
      <c r="H286">
        <v>9451</v>
      </c>
      <c r="I286">
        <v>0.97801689838152395</v>
      </c>
      <c r="K286">
        <v>-1.2159485000000001</v>
      </c>
    </row>
    <row r="287" spans="1:11" x14ac:dyDescent="0.25">
      <c r="G287" t="s">
        <v>529</v>
      </c>
      <c r="H287">
        <v>25793</v>
      </c>
      <c r="I287">
        <v>0.97817885210869404</v>
      </c>
      <c r="K287">
        <v>-1.178823</v>
      </c>
    </row>
    <row r="288" spans="1:11" x14ac:dyDescent="0.25">
      <c r="G288" t="s">
        <v>530</v>
      </c>
      <c r="H288">
        <v>29110</v>
      </c>
      <c r="I288">
        <v>0.97856889419808202</v>
      </c>
      <c r="K288">
        <v>-1.1649402</v>
      </c>
    </row>
    <row r="289" spans="7:11" x14ac:dyDescent="0.25">
      <c r="G289" t="s">
        <v>531</v>
      </c>
      <c r="H289">
        <v>10558</v>
      </c>
      <c r="I289">
        <v>0.97929755277129005</v>
      </c>
      <c r="K289">
        <v>-1.1634187</v>
      </c>
    </row>
    <row r="290" spans="7:11" x14ac:dyDescent="0.25">
      <c r="G290" t="s">
        <v>532</v>
      </c>
      <c r="H290">
        <v>65018</v>
      </c>
      <c r="I290">
        <v>0.97943432931032404</v>
      </c>
      <c r="K290">
        <v>-1.2945546999999999</v>
      </c>
    </row>
    <row r="291" spans="7:11" x14ac:dyDescent="0.25">
      <c r="G291" t="s">
        <v>533</v>
      </c>
      <c r="H291">
        <v>525</v>
      </c>
      <c r="I291">
        <v>0.98094856574197298</v>
      </c>
      <c r="K291">
        <v>-1.2906662</v>
      </c>
    </row>
    <row r="292" spans="7:11" x14ac:dyDescent="0.25">
      <c r="G292" t="s">
        <v>534</v>
      </c>
      <c r="H292">
        <v>79837</v>
      </c>
      <c r="I292">
        <v>0.981752618535084</v>
      </c>
      <c r="K292">
        <v>-1.1934422</v>
      </c>
    </row>
    <row r="293" spans="7:11" x14ac:dyDescent="0.25">
      <c r="G293" t="s">
        <v>535</v>
      </c>
      <c r="H293">
        <v>23367</v>
      </c>
      <c r="I293">
        <v>0.98210534469781996</v>
      </c>
      <c r="K293">
        <v>-1.1057478000000001</v>
      </c>
    </row>
    <row r="294" spans="7:11" x14ac:dyDescent="0.25">
      <c r="G294" t="s">
        <v>536</v>
      </c>
      <c r="H294">
        <v>5562</v>
      </c>
      <c r="I294">
        <v>0.98210577525477505</v>
      </c>
      <c r="K294">
        <v>-1.134091</v>
      </c>
    </row>
    <row r="295" spans="7:11" x14ac:dyDescent="0.25">
      <c r="G295" t="s">
        <v>537</v>
      </c>
      <c r="H295">
        <v>9559</v>
      </c>
      <c r="I295">
        <v>0.982609492448141</v>
      </c>
      <c r="K295">
        <v>-1.1647407999999999</v>
      </c>
    </row>
    <row r="296" spans="7:11" x14ac:dyDescent="0.25">
      <c r="G296" t="s">
        <v>229</v>
      </c>
      <c r="H296">
        <v>55432</v>
      </c>
      <c r="I296">
        <v>0.98396957032264898</v>
      </c>
      <c r="K296">
        <v>-1.1525825999999999</v>
      </c>
    </row>
    <row r="297" spans="7:11" x14ac:dyDescent="0.25">
      <c r="G297" t="s">
        <v>538</v>
      </c>
      <c r="H297">
        <v>5170</v>
      </c>
      <c r="I297">
        <v>0.98408373361369095</v>
      </c>
      <c r="K297">
        <v>-1.1815703</v>
      </c>
    </row>
    <row r="298" spans="7:11" x14ac:dyDescent="0.25">
      <c r="G298" t="s">
        <v>539</v>
      </c>
      <c r="H298">
        <v>2033</v>
      </c>
      <c r="I298">
        <v>0.98417951279839</v>
      </c>
      <c r="K298">
        <v>-1.1637660000000001</v>
      </c>
    </row>
    <row r="299" spans="7:11" x14ac:dyDescent="0.25">
      <c r="G299" t="s">
        <v>540</v>
      </c>
      <c r="H299">
        <v>2670</v>
      </c>
      <c r="I299">
        <v>0.98426982243251704</v>
      </c>
      <c r="K299">
        <v>-1.1397854999999999</v>
      </c>
    </row>
    <row r="300" spans="7:11" x14ac:dyDescent="0.25">
      <c r="G300" t="s">
        <v>541</v>
      </c>
      <c r="H300">
        <v>8100</v>
      </c>
      <c r="I300">
        <v>0.98462621508935699</v>
      </c>
      <c r="K300">
        <v>-1.1721857</v>
      </c>
    </row>
    <row r="301" spans="7:11" x14ac:dyDescent="0.25">
      <c r="G301" t="s">
        <v>542</v>
      </c>
      <c r="H301">
        <v>529</v>
      </c>
      <c r="I301">
        <v>0.98545980282061996</v>
      </c>
      <c r="K301">
        <v>-1.1553093999999999</v>
      </c>
    </row>
    <row r="302" spans="7:11" x14ac:dyDescent="0.25">
      <c r="G302" t="s">
        <v>543</v>
      </c>
      <c r="H302">
        <v>1977</v>
      </c>
      <c r="I302">
        <v>0.98627917589962699</v>
      </c>
      <c r="K302">
        <v>-1.2723628</v>
      </c>
    </row>
    <row r="303" spans="7:11" x14ac:dyDescent="0.25">
      <c r="G303" t="s">
        <v>544</v>
      </c>
      <c r="H303">
        <v>54874</v>
      </c>
      <c r="I303">
        <v>0.98710300264864703</v>
      </c>
      <c r="K303">
        <v>-1.4056926000000001</v>
      </c>
    </row>
    <row r="304" spans="7:11" x14ac:dyDescent="0.25">
      <c r="G304" t="s">
        <v>545</v>
      </c>
      <c r="H304">
        <v>54541</v>
      </c>
      <c r="I304">
        <v>0.98720797750214095</v>
      </c>
      <c r="K304">
        <v>-1.5755655</v>
      </c>
    </row>
    <row r="305" spans="7:11" x14ac:dyDescent="0.25">
      <c r="G305" t="s">
        <v>546</v>
      </c>
      <c r="H305">
        <v>5580</v>
      </c>
      <c r="I305">
        <v>0.98798994976394505</v>
      </c>
      <c r="K305">
        <v>-1.1262053999999999</v>
      </c>
    </row>
    <row r="306" spans="7:11" x14ac:dyDescent="0.25">
      <c r="G306" t="s">
        <v>547</v>
      </c>
      <c r="H306">
        <v>9779</v>
      </c>
      <c r="I306">
        <v>0.988439533490031</v>
      </c>
      <c r="K306">
        <v>-1.1951731000000001</v>
      </c>
    </row>
    <row r="307" spans="7:11" x14ac:dyDescent="0.25">
      <c r="G307" t="s">
        <v>548</v>
      </c>
      <c r="H307">
        <v>23673</v>
      </c>
      <c r="I307">
        <v>0.98972756742858903</v>
      </c>
      <c r="K307">
        <v>-1.1783792</v>
      </c>
    </row>
    <row r="308" spans="7:11" x14ac:dyDescent="0.25">
      <c r="G308" t="s">
        <v>549</v>
      </c>
      <c r="H308">
        <v>9682</v>
      </c>
      <c r="I308">
        <v>0.98989556578743099</v>
      </c>
      <c r="K308">
        <v>-1.0889819000000001</v>
      </c>
    </row>
    <row r="309" spans="7:11" x14ac:dyDescent="0.25">
      <c r="G309" t="s">
        <v>550</v>
      </c>
      <c r="H309">
        <v>10036</v>
      </c>
      <c r="I309">
        <v>0.98999408161613101</v>
      </c>
      <c r="K309">
        <v>-1.0777395999999999</v>
      </c>
    </row>
    <row r="310" spans="7:11" x14ac:dyDescent="0.25">
      <c r="G310" t="s">
        <v>551</v>
      </c>
      <c r="H310">
        <v>26100</v>
      </c>
      <c r="I310">
        <v>0.99004848954355895</v>
      </c>
      <c r="K310">
        <v>-1.1254177999999999</v>
      </c>
    </row>
    <row r="311" spans="7:11" x14ac:dyDescent="0.25">
      <c r="G311" t="s">
        <v>552</v>
      </c>
      <c r="H311">
        <v>1917</v>
      </c>
      <c r="I311">
        <v>0.99006929359879203</v>
      </c>
      <c r="K311">
        <v>-1.1088998000000001</v>
      </c>
    </row>
    <row r="312" spans="7:11" x14ac:dyDescent="0.25">
      <c r="G312" t="s">
        <v>553</v>
      </c>
      <c r="H312">
        <v>9531</v>
      </c>
      <c r="I312">
        <v>0.99071512367216297</v>
      </c>
      <c r="K312">
        <v>-1.2401679000000001</v>
      </c>
    </row>
    <row r="313" spans="7:11" x14ac:dyDescent="0.25">
      <c r="G313" t="s">
        <v>554</v>
      </c>
      <c r="H313">
        <v>3834</v>
      </c>
      <c r="I313">
        <v>0.990865958770905</v>
      </c>
      <c r="K313">
        <v>-1.1389718</v>
      </c>
    </row>
    <row r="314" spans="7:11" x14ac:dyDescent="0.25">
      <c r="G314" t="s">
        <v>235</v>
      </c>
      <c r="H314">
        <v>5602</v>
      </c>
      <c r="I314">
        <v>0.99089849358764204</v>
      </c>
      <c r="K314">
        <v>-1.3510164</v>
      </c>
    </row>
    <row r="315" spans="7:11" x14ac:dyDescent="0.25">
      <c r="G315" t="s">
        <v>555</v>
      </c>
      <c r="H315">
        <v>5565</v>
      </c>
      <c r="I315">
        <v>0.99163866951214497</v>
      </c>
      <c r="K315">
        <v>-1.2201161</v>
      </c>
    </row>
    <row r="316" spans="7:11" x14ac:dyDescent="0.25">
      <c r="G316" t="s">
        <v>556</v>
      </c>
      <c r="H316">
        <v>6794</v>
      </c>
      <c r="I316">
        <v>0.99164491294746704</v>
      </c>
      <c r="K316">
        <v>-1.1136241</v>
      </c>
    </row>
    <row r="317" spans="7:11" x14ac:dyDescent="0.25">
      <c r="G317" t="s">
        <v>557</v>
      </c>
      <c r="H317">
        <v>7009</v>
      </c>
      <c r="I317">
        <v>0.99219827428845098</v>
      </c>
      <c r="K317">
        <v>-1.1457813999999999</v>
      </c>
    </row>
    <row r="318" spans="7:11" x14ac:dyDescent="0.25">
      <c r="G318" t="s">
        <v>558</v>
      </c>
      <c r="H318">
        <v>55283</v>
      </c>
      <c r="I318">
        <v>0.99248758239439505</v>
      </c>
      <c r="K318">
        <v>-1.2342184</v>
      </c>
    </row>
    <row r="319" spans="7:11" x14ac:dyDescent="0.25">
      <c r="G319" t="s">
        <v>559</v>
      </c>
      <c r="H319">
        <v>25978</v>
      </c>
      <c r="I319">
        <v>0.99259582395204504</v>
      </c>
      <c r="K319">
        <v>-1.2150881</v>
      </c>
    </row>
    <row r="320" spans="7:11" x14ac:dyDescent="0.25">
      <c r="G320" t="s">
        <v>560</v>
      </c>
      <c r="H320">
        <v>6714</v>
      </c>
      <c r="I320">
        <v>0.99346613297053199</v>
      </c>
      <c r="K320">
        <v>-1.0904068</v>
      </c>
    </row>
    <row r="321" spans="7:11" x14ac:dyDescent="0.25">
      <c r="G321" t="s">
        <v>561</v>
      </c>
      <c r="H321">
        <v>3565</v>
      </c>
      <c r="I321">
        <v>0.99365958301650503</v>
      </c>
      <c r="K321">
        <v>-1.0938443</v>
      </c>
    </row>
    <row r="322" spans="7:11" x14ac:dyDescent="0.25">
      <c r="G322" t="s">
        <v>562</v>
      </c>
      <c r="H322">
        <v>5567</v>
      </c>
      <c r="I322">
        <v>0.99369350474679496</v>
      </c>
      <c r="K322">
        <v>-1.2814814999999999</v>
      </c>
    </row>
    <row r="323" spans="7:11" x14ac:dyDescent="0.25">
      <c r="G323" t="s">
        <v>239</v>
      </c>
      <c r="H323">
        <v>2931</v>
      </c>
      <c r="I323">
        <v>0.99407606556801398</v>
      </c>
      <c r="K323">
        <v>-1.1352599000000001</v>
      </c>
    </row>
    <row r="324" spans="7:11" x14ac:dyDescent="0.25">
      <c r="G324" t="s">
        <v>563</v>
      </c>
      <c r="H324">
        <v>3953</v>
      </c>
      <c r="I324">
        <v>0.99407718448465499</v>
      </c>
      <c r="K324">
        <v>-1.2179856</v>
      </c>
    </row>
    <row r="325" spans="7:11" x14ac:dyDescent="0.25">
      <c r="G325" t="s">
        <v>564</v>
      </c>
      <c r="H325">
        <v>6009</v>
      </c>
      <c r="I325">
        <v>0.994095051695845</v>
      </c>
      <c r="K325">
        <v>-1.1915461000000001</v>
      </c>
    </row>
    <row r="326" spans="7:11" x14ac:dyDescent="0.25">
      <c r="G326" t="s">
        <v>565</v>
      </c>
      <c r="H326">
        <v>7405</v>
      </c>
      <c r="I326">
        <v>0.99417774087714605</v>
      </c>
      <c r="K326">
        <v>-1.1644756000000001</v>
      </c>
    </row>
    <row r="327" spans="7:11" x14ac:dyDescent="0.25">
      <c r="G327" t="s">
        <v>242</v>
      </c>
      <c r="H327">
        <v>6048</v>
      </c>
      <c r="I327">
        <v>0.99541616547330303</v>
      </c>
      <c r="K327">
        <v>-1.2156465000000001</v>
      </c>
    </row>
    <row r="328" spans="7:11" x14ac:dyDescent="0.25">
      <c r="G328" t="s">
        <v>566</v>
      </c>
      <c r="H328">
        <v>2308</v>
      </c>
      <c r="I328">
        <v>0.99556167821549402</v>
      </c>
      <c r="K328">
        <v>-1.1484772000000001</v>
      </c>
    </row>
    <row r="329" spans="7:11" x14ac:dyDescent="0.25">
      <c r="G329" t="s">
        <v>567</v>
      </c>
      <c r="H329">
        <v>7249</v>
      </c>
      <c r="I329">
        <v>0.99565979842786301</v>
      </c>
      <c r="K329">
        <v>-1.3535501999999999</v>
      </c>
    </row>
    <row r="330" spans="7:11" x14ac:dyDescent="0.25">
      <c r="G330" t="s">
        <v>568</v>
      </c>
      <c r="H330">
        <v>528</v>
      </c>
      <c r="I330">
        <v>0.99589536881296203</v>
      </c>
      <c r="K330">
        <v>-1.1586576</v>
      </c>
    </row>
    <row r="331" spans="7:11" x14ac:dyDescent="0.25">
      <c r="G331" t="s">
        <v>569</v>
      </c>
      <c r="H331">
        <v>7507</v>
      </c>
      <c r="I331">
        <v>0.99595217017424298</v>
      </c>
      <c r="K331">
        <v>-1.2425596000000001</v>
      </c>
    </row>
    <row r="332" spans="7:11" x14ac:dyDescent="0.25">
      <c r="G332" t="s">
        <v>570</v>
      </c>
      <c r="H332">
        <v>79735</v>
      </c>
      <c r="I332">
        <v>0.99629448509313701</v>
      </c>
      <c r="K332">
        <v>-1.1307666999999999</v>
      </c>
    </row>
    <row r="333" spans="7:11" x14ac:dyDescent="0.25">
      <c r="G333" t="s">
        <v>571</v>
      </c>
      <c r="H333">
        <v>1634</v>
      </c>
      <c r="I333">
        <v>0.99642323985334202</v>
      </c>
      <c r="K333">
        <v>-1.7102375999999999</v>
      </c>
    </row>
    <row r="334" spans="7:11" x14ac:dyDescent="0.25">
      <c r="G334" t="s">
        <v>572</v>
      </c>
      <c r="H334">
        <v>5747</v>
      </c>
      <c r="I334">
        <v>0.99660054519126096</v>
      </c>
      <c r="K334">
        <v>-1.1921393</v>
      </c>
    </row>
    <row r="335" spans="7:11" x14ac:dyDescent="0.25">
      <c r="G335" t="s">
        <v>573</v>
      </c>
      <c r="H335">
        <v>9100</v>
      </c>
      <c r="I335">
        <v>0.99674798156380295</v>
      </c>
      <c r="K335">
        <v>-1.1893448</v>
      </c>
    </row>
    <row r="336" spans="7:11" x14ac:dyDescent="0.25">
      <c r="G336" t="s">
        <v>246</v>
      </c>
      <c r="H336">
        <v>5861</v>
      </c>
      <c r="I336">
        <v>0.99698920249022005</v>
      </c>
      <c r="K336">
        <v>-1.1945631999999999</v>
      </c>
    </row>
    <row r="337" spans="7:11" x14ac:dyDescent="0.25">
      <c r="G337" t="s">
        <v>574</v>
      </c>
      <c r="H337">
        <v>10392</v>
      </c>
      <c r="I337">
        <v>0.99708973646187904</v>
      </c>
      <c r="K337">
        <v>-1.2126935000000001</v>
      </c>
    </row>
    <row r="338" spans="7:11" x14ac:dyDescent="0.25">
      <c r="G338" t="s">
        <v>575</v>
      </c>
      <c r="H338">
        <v>10000</v>
      </c>
      <c r="I338">
        <v>0.99711912964798</v>
      </c>
      <c r="K338">
        <v>-1.1395420000000001</v>
      </c>
    </row>
    <row r="339" spans="7:11" x14ac:dyDescent="0.25">
      <c r="G339" t="s">
        <v>576</v>
      </c>
      <c r="H339">
        <v>2072</v>
      </c>
      <c r="I339">
        <v>0.99712486495584096</v>
      </c>
      <c r="K339">
        <v>-1.2785826</v>
      </c>
    </row>
    <row r="340" spans="7:11" x14ac:dyDescent="0.25">
      <c r="G340" t="s">
        <v>249</v>
      </c>
      <c r="H340">
        <v>2081</v>
      </c>
      <c r="I340">
        <v>0.99717388907998505</v>
      </c>
      <c r="K340">
        <v>-1.1349541000000001</v>
      </c>
    </row>
    <row r="341" spans="7:11" x14ac:dyDescent="0.25">
      <c r="G341" t="s">
        <v>577</v>
      </c>
      <c r="H341">
        <v>1814</v>
      </c>
      <c r="I341">
        <v>0.99751403648919701</v>
      </c>
      <c r="K341">
        <v>-1.0927387</v>
      </c>
    </row>
    <row r="342" spans="7:11" x14ac:dyDescent="0.25">
      <c r="G342" t="s">
        <v>578</v>
      </c>
      <c r="H342">
        <v>23001</v>
      </c>
      <c r="I342">
        <v>0.99752462732492297</v>
      </c>
      <c r="K342">
        <v>-1.2010069000000001</v>
      </c>
    </row>
    <row r="343" spans="7:11" x14ac:dyDescent="0.25">
      <c r="G343" t="s">
        <v>579</v>
      </c>
      <c r="H343">
        <v>8660</v>
      </c>
      <c r="I343">
        <v>0.99758630810472504</v>
      </c>
      <c r="K343">
        <v>-1.2981602000000001</v>
      </c>
    </row>
    <row r="344" spans="7:11" x14ac:dyDescent="0.25">
      <c r="G344" t="s">
        <v>580</v>
      </c>
      <c r="H344">
        <v>51322</v>
      </c>
      <c r="I344">
        <v>0.99770021693424604</v>
      </c>
      <c r="K344">
        <v>-1.2505980000000001</v>
      </c>
    </row>
    <row r="345" spans="7:11" x14ac:dyDescent="0.25">
      <c r="G345" t="s">
        <v>250</v>
      </c>
      <c r="H345">
        <v>5599</v>
      </c>
      <c r="I345">
        <v>0.99772769274884698</v>
      </c>
      <c r="K345">
        <v>-1.1768322</v>
      </c>
    </row>
    <row r="346" spans="7:11" x14ac:dyDescent="0.25">
      <c r="G346" t="s">
        <v>581</v>
      </c>
      <c r="H346">
        <v>2626</v>
      </c>
      <c r="I346">
        <v>0.99789999282774</v>
      </c>
      <c r="K346">
        <v>-1.1230689</v>
      </c>
    </row>
    <row r="347" spans="7:11" x14ac:dyDescent="0.25">
      <c r="G347" t="s">
        <v>582</v>
      </c>
      <c r="H347">
        <v>7855</v>
      </c>
      <c r="I347">
        <v>0.99802394328472399</v>
      </c>
      <c r="K347">
        <v>-1.2662941000000001</v>
      </c>
    </row>
    <row r="348" spans="7:11" x14ac:dyDescent="0.25">
      <c r="G348" t="s">
        <v>583</v>
      </c>
      <c r="H348">
        <v>4504</v>
      </c>
      <c r="I348">
        <v>0.99805639659237699</v>
      </c>
      <c r="K348">
        <v>-1.2897067</v>
      </c>
    </row>
    <row r="349" spans="7:11" x14ac:dyDescent="0.25">
      <c r="G349" t="s">
        <v>584</v>
      </c>
      <c r="H349">
        <v>23274</v>
      </c>
      <c r="I349">
        <v>0.99809467743835401</v>
      </c>
      <c r="K349">
        <v>-1.3248266</v>
      </c>
    </row>
    <row r="350" spans="7:11" x14ac:dyDescent="0.25">
      <c r="G350" t="s">
        <v>585</v>
      </c>
      <c r="H350">
        <v>9927</v>
      </c>
      <c r="I350">
        <v>0.99816395441607897</v>
      </c>
      <c r="K350">
        <v>-1.2555273</v>
      </c>
    </row>
    <row r="351" spans="7:11" x14ac:dyDescent="0.25">
      <c r="G351" t="s">
        <v>252</v>
      </c>
      <c r="H351">
        <v>10206</v>
      </c>
      <c r="I351">
        <v>0.99819716751377296</v>
      </c>
      <c r="K351">
        <v>-1.2118628</v>
      </c>
    </row>
    <row r="352" spans="7:11" x14ac:dyDescent="0.25">
      <c r="G352" t="s">
        <v>586</v>
      </c>
      <c r="H352">
        <v>5516</v>
      </c>
      <c r="I352">
        <v>0.99830939390560403</v>
      </c>
      <c r="K352">
        <v>-1.1349092999999999</v>
      </c>
    </row>
    <row r="353" spans="7:11" x14ac:dyDescent="0.25">
      <c r="G353" t="s">
        <v>587</v>
      </c>
      <c r="H353">
        <v>534</v>
      </c>
      <c r="I353">
        <v>0.99852374689990397</v>
      </c>
      <c r="K353">
        <v>-1.2959191999999999</v>
      </c>
    </row>
    <row r="354" spans="7:11" x14ac:dyDescent="0.25">
      <c r="G354" t="s">
        <v>588</v>
      </c>
      <c r="H354">
        <v>1612</v>
      </c>
      <c r="I354">
        <v>0.99856334621387199</v>
      </c>
      <c r="K354">
        <v>-1.3077361999999999</v>
      </c>
    </row>
    <row r="355" spans="7:11" x14ac:dyDescent="0.25">
      <c r="G355" t="s">
        <v>589</v>
      </c>
      <c r="H355">
        <v>665</v>
      </c>
      <c r="I355">
        <v>0.99856875974616299</v>
      </c>
      <c r="K355">
        <v>-1.2903575</v>
      </c>
    </row>
    <row r="356" spans="7:11" x14ac:dyDescent="0.25">
      <c r="G356" t="s">
        <v>590</v>
      </c>
      <c r="H356">
        <v>8471</v>
      </c>
      <c r="I356">
        <v>0.99865508671344605</v>
      </c>
      <c r="K356">
        <v>-1.1868805</v>
      </c>
    </row>
    <row r="357" spans="7:11" x14ac:dyDescent="0.25">
      <c r="G357" t="s">
        <v>591</v>
      </c>
      <c r="H357">
        <v>523</v>
      </c>
      <c r="I357">
        <v>0.99872221687793405</v>
      </c>
      <c r="K357">
        <v>-1.1827529999999999</v>
      </c>
    </row>
    <row r="358" spans="7:11" x14ac:dyDescent="0.25">
      <c r="G358" t="s">
        <v>592</v>
      </c>
      <c r="H358">
        <v>10013</v>
      </c>
      <c r="I358">
        <v>0.99875062515367397</v>
      </c>
      <c r="K358">
        <v>-1.2485443000000001</v>
      </c>
    </row>
    <row r="359" spans="7:11" x14ac:dyDescent="0.25">
      <c r="G359" t="s">
        <v>593</v>
      </c>
      <c r="H359">
        <v>5568</v>
      </c>
      <c r="I359">
        <v>0.99890937535603497</v>
      </c>
      <c r="K359">
        <v>-1.1449012000000001</v>
      </c>
    </row>
    <row r="360" spans="7:11" x14ac:dyDescent="0.25">
      <c r="G360" t="s">
        <v>594</v>
      </c>
      <c r="H360">
        <v>9821</v>
      </c>
      <c r="I360">
        <v>0.99899246029376398</v>
      </c>
      <c r="K360">
        <v>-1.3173436999999999</v>
      </c>
    </row>
    <row r="361" spans="7:11" x14ac:dyDescent="0.25">
      <c r="G361" t="s">
        <v>595</v>
      </c>
      <c r="H361">
        <v>23710</v>
      </c>
      <c r="I361">
        <v>0.99901532504814194</v>
      </c>
      <c r="K361">
        <v>-1.4693925000000001</v>
      </c>
    </row>
    <row r="362" spans="7:11" x14ac:dyDescent="0.25">
      <c r="G362" t="s">
        <v>596</v>
      </c>
      <c r="H362">
        <v>9001</v>
      </c>
      <c r="I362">
        <v>0.99904733099976895</v>
      </c>
      <c r="K362">
        <v>-1.1494228</v>
      </c>
    </row>
    <row r="363" spans="7:11" x14ac:dyDescent="0.25">
      <c r="G363" t="s">
        <v>597</v>
      </c>
      <c r="H363">
        <v>79443</v>
      </c>
      <c r="I363">
        <v>0.99908338578983802</v>
      </c>
      <c r="K363">
        <v>-1.3371512000000001</v>
      </c>
    </row>
    <row r="364" spans="7:11" x14ac:dyDescent="0.25">
      <c r="G364" t="s">
        <v>598</v>
      </c>
      <c r="H364">
        <v>4210</v>
      </c>
      <c r="I364">
        <v>0.99910051036441505</v>
      </c>
      <c r="K364">
        <v>-1.1765270999999999</v>
      </c>
    </row>
    <row r="365" spans="7:11" x14ac:dyDescent="0.25">
      <c r="G365" t="s">
        <v>599</v>
      </c>
      <c r="H365">
        <v>23339</v>
      </c>
      <c r="I365">
        <v>0.99912332745142396</v>
      </c>
      <c r="K365">
        <v>-1.1088659999999999</v>
      </c>
    </row>
    <row r="366" spans="7:11" x14ac:dyDescent="0.25">
      <c r="G366" t="s">
        <v>600</v>
      </c>
      <c r="H366">
        <v>5295</v>
      </c>
      <c r="I366">
        <v>0.99923566009923803</v>
      </c>
      <c r="K366">
        <v>-1.3397942</v>
      </c>
    </row>
    <row r="367" spans="7:11" x14ac:dyDescent="0.25">
      <c r="G367" t="s">
        <v>601</v>
      </c>
      <c r="H367">
        <v>26353</v>
      </c>
      <c r="I367">
        <v>0.99928422500926495</v>
      </c>
      <c r="K367">
        <v>-1.6461452000000001</v>
      </c>
    </row>
    <row r="368" spans="7:11" x14ac:dyDescent="0.25">
      <c r="G368" t="s">
        <v>602</v>
      </c>
      <c r="H368">
        <v>4534</v>
      </c>
      <c r="I368">
        <v>0.99928472379300903</v>
      </c>
      <c r="K368">
        <v>-1.2213700000000001</v>
      </c>
    </row>
    <row r="369" spans="7:11" x14ac:dyDescent="0.25">
      <c r="G369" t="s">
        <v>603</v>
      </c>
      <c r="H369">
        <v>1813</v>
      </c>
      <c r="I369">
        <v>0.99944822146191503</v>
      </c>
      <c r="K369">
        <v>-1.1423106999999999</v>
      </c>
    </row>
    <row r="370" spans="7:11" x14ac:dyDescent="0.25">
      <c r="G370" t="s">
        <v>604</v>
      </c>
      <c r="H370">
        <v>4170</v>
      </c>
      <c r="I370">
        <v>0.99947345213391103</v>
      </c>
      <c r="K370">
        <v>-1.2357775</v>
      </c>
    </row>
    <row r="371" spans="7:11" x14ac:dyDescent="0.25">
      <c r="G371" t="s">
        <v>605</v>
      </c>
      <c r="H371">
        <v>54472</v>
      </c>
      <c r="I371">
        <v>0.99955930095346901</v>
      </c>
      <c r="K371">
        <v>-1.1894277</v>
      </c>
    </row>
    <row r="372" spans="7:11" x14ac:dyDescent="0.25">
      <c r="G372" t="s">
        <v>606</v>
      </c>
      <c r="H372">
        <v>7957</v>
      </c>
      <c r="I372">
        <v>0.99960369388931603</v>
      </c>
      <c r="K372">
        <v>-1.2758913000000001</v>
      </c>
    </row>
    <row r="373" spans="7:11" x14ac:dyDescent="0.25">
      <c r="G373" t="s">
        <v>607</v>
      </c>
      <c r="H373">
        <v>27131</v>
      </c>
      <c r="I373">
        <v>0.999636574603321</v>
      </c>
      <c r="K373">
        <v>-1.4222093</v>
      </c>
    </row>
    <row r="374" spans="7:11" x14ac:dyDescent="0.25">
      <c r="G374" t="s">
        <v>608</v>
      </c>
      <c r="H374">
        <v>1027</v>
      </c>
      <c r="I374">
        <v>0.99965396180784705</v>
      </c>
      <c r="K374">
        <v>-1.5095007</v>
      </c>
    </row>
    <row r="375" spans="7:11" x14ac:dyDescent="0.25">
      <c r="G375" t="s">
        <v>609</v>
      </c>
      <c r="H375">
        <v>137886</v>
      </c>
      <c r="I375">
        <v>0.99966796477053499</v>
      </c>
      <c r="K375">
        <v>-1.2693673000000001</v>
      </c>
    </row>
    <row r="376" spans="7:11" x14ac:dyDescent="0.25">
      <c r="G376" t="s">
        <v>610</v>
      </c>
      <c r="H376">
        <v>8408</v>
      </c>
      <c r="I376">
        <v>0.99969231438487105</v>
      </c>
      <c r="K376">
        <v>-1.2435134999999999</v>
      </c>
    </row>
    <row r="377" spans="7:11" x14ac:dyDescent="0.25">
      <c r="G377" t="s">
        <v>611</v>
      </c>
      <c r="H377">
        <v>26249</v>
      </c>
      <c r="I377">
        <v>0.99969676180584399</v>
      </c>
      <c r="K377">
        <v>-1.5480138999999999</v>
      </c>
    </row>
    <row r="378" spans="7:11" x14ac:dyDescent="0.25">
      <c r="G378" t="s">
        <v>612</v>
      </c>
      <c r="H378">
        <v>5587</v>
      </c>
      <c r="I378">
        <v>0.99973395745842097</v>
      </c>
      <c r="K378">
        <v>-1.5152924999999999</v>
      </c>
    </row>
    <row r="379" spans="7:11" x14ac:dyDescent="0.25">
      <c r="G379" t="s">
        <v>613</v>
      </c>
      <c r="H379">
        <v>51127</v>
      </c>
      <c r="I379">
        <v>0.999789617485772</v>
      </c>
      <c r="K379">
        <v>-1.2336848</v>
      </c>
    </row>
    <row r="380" spans="7:11" x14ac:dyDescent="0.25">
      <c r="G380" t="s">
        <v>614</v>
      </c>
      <c r="H380">
        <v>4137</v>
      </c>
      <c r="I380">
        <v>0.99982862574429598</v>
      </c>
      <c r="K380">
        <v>-1.4705328</v>
      </c>
    </row>
    <row r="381" spans="7:11" x14ac:dyDescent="0.25">
      <c r="G381" t="s">
        <v>615</v>
      </c>
      <c r="H381">
        <v>23118</v>
      </c>
      <c r="I381">
        <v>0.99983279290945803</v>
      </c>
      <c r="K381">
        <v>-1.2561119999999999</v>
      </c>
    </row>
    <row r="382" spans="7:11" x14ac:dyDescent="0.25">
      <c r="G382" t="s">
        <v>616</v>
      </c>
      <c r="H382">
        <v>55294</v>
      </c>
      <c r="I382">
        <v>0.99983758093939701</v>
      </c>
      <c r="K382">
        <v>-1.4097036999999999</v>
      </c>
    </row>
    <row r="383" spans="7:11" x14ac:dyDescent="0.25">
      <c r="G383" t="s">
        <v>617</v>
      </c>
      <c r="H383">
        <v>10891</v>
      </c>
      <c r="I383">
        <v>0.99988443572386199</v>
      </c>
      <c r="K383">
        <v>-1.8395798000000001</v>
      </c>
    </row>
    <row r="384" spans="7:11" x14ac:dyDescent="0.25">
      <c r="G384" t="s">
        <v>618</v>
      </c>
      <c r="H384">
        <v>54832</v>
      </c>
      <c r="I384">
        <v>0.99988878118935698</v>
      </c>
      <c r="K384">
        <v>-1.4039404</v>
      </c>
    </row>
    <row r="385" spans="7:11" x14ac:dyDescent="0.25">
      <c r="G385" t="s">
        <v>619</v>
      </c>
      <c r="H385">
        <v>5296</v>
      </c>
      <c r="I385">
        <v>0.99988885410459605</v>
      </c>
      <c r="K385">
        <v>-1.1537040000000001</v>
      </c>
    </row>
    <row r="386" spans="7:11" x14ac:dyDescent="0.25">
      <c r="G386" t="s">
        <v>620</v>
      </c>
      <c r="H386">
        <v>58528</v>
      </c>
      <c r="I386">
        <v>0.99994774922903795</v>
      </c>
      <c r="K386">
        <v>-1.4904959</v>
      </c>
    </row>
    <row r="387" spans="7:11" x14ac:dyDescent="0.25">
      <c r="G387" t="s">
        <v>621</v>
      </c>
      <c r="H387">
        <v>3630</v>
      </c>
      <c r="I387">
        <v>0.99995277733972898</v>
      </c>
      <c r="K387">
        <v>-1.1836854999999999</v>
      </c>
    </row>
    <row r="388" spans="7:11" x14ac:dyDescent="0.25">
      <c r="G388" t="s">
        <v>622</v>
      </c>
      <c r="H388">
        <v>23411</v>
      </c>
      <c r="I388">
        <v>0.99996928873169599</v>
      </c>
      <c r="K388">
        <v>-1.5844780000000001</v>
      </c>
    </row>
    <row r="389" spans="7:11" x14ac:dyDescent="0.25">
      <c r="G389" t="s">
        <v>623</v>
      </c>
      <c r="H389">
        <v>8987</v>
      </c>
      <c r="I389">
        <v>0.99998090787588501</v>
      </c>
      <c r="K389">
        <v>-1.5534493</v>
      </c>
    </row>
    <row r="390" spans="7:11" x14ac:dyDescent="0.25">
      <c r="G390" t="s">
        <v>268</v>
      </c>
      <c r="H390">
        <v>596</v>
      </c>
      <c r="I390">
        <v>0.99998450152785001</v>
      </c>
      <c r="K390">
        <v>-1.1998096</v>
      </c>
    </row>
    <row r="391" spans="7:11" x14ac:dyDescent="0.25">
      <c r="G391" t="s">
        <v>624</v>
      </c>
      <c r="H391">
        <v>148</v>
      </c>
      <c r="I391">
        <v>0.99998657265408097</v>
      </c>
      <c r="K391">
        <v>-1.1406502000000001</v>
      </c>
    </row>
    <row r="392" spans="7:11" x14ac:dyDescent="0.25">
      <c r="G392" t="s">
        <v>625</v>
      </c>
      <c r="H392">
        <v>8396</v>
      </c>
      <c r="I392">
        <v>0.99998741843750905</v>
      </c>
      <c r="K392">
        <v>-1.1724148999999999</v>
      </c>
    </row>
    <row r="393" spans="7:11" x14ac:dyDescent="0.25">
      <c r="G393" t="s">
        <v>626</v>
      </c>
      <c r="H393">
        <v>598</v>
      </c>
      <c r="I393">
        <v>0.99998846161652499</v>
      </c>
      <c r="K393">
        <v>-1.263339</v>
      </c>
    </row>
    <row r="394" spans="7:11" x14ac:dyDescent="0.25">
      <c r="G394" t="s">
        <v>627</v>
      </c>
      <c r="H394">
        <v>3643</v>
      </c>
      <c r="I394">
        <v>0.99999494645160503</v>
      </c>
      <c r="K394">
        <v>-1.2684616</v>
      </c>
    </row>
    <row r="395" spans="7:11" x14ac:dyDescent="0.25">
      <c r="G395" t="s">
        <v>628</v>
      </c>
      <c r="H395">
        <v>55187</v>
      </c>
      <c r="I395">
        <v>0.999996555521102</v>
      </c>
      <c r="K395">
        <v>-1.4279740999999999</v>
      </c>
    </row>
    <row r="396" spans="7:11" x14ac:dyDescent="0.25">
      <c r="G396" t="s">
        <v>629</v>
      </c>
      <c r="H396">
        <v>208</v>
      </c>
      <c r="I396">
        <v>0.99999858297504096</v>
      </c>
      <c r="K396">
        <v>-1.1983874999999999</v>
      </c>
    </row>
    <row r="397" spans="7:11" x14ac:dyDescent="0.25">
      <c r="G397" t="s">
        <v>630</v>
      </c>
      <c r="H397">
        <v>8897</v>
      </c>
      <c r="I397">
        <v>0.99999999805440998</v>
      </c>
      <c r="K397">
        <v>-1.2897620000000001</v>
      </c>
    </row>
  </sheetData>
  <conditionalFormatting sqref="A6:A277">
    <cfRule type="duplicateValues" dxfId="1" priority="5"/>
  </conditionalFormatting>
  <conditionalFormatting sqref="G6:G397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y Cybulsky, Dr.</dc:creator>
  <cp:lastModifiedBy>Andrey V. Cybulsky</cp:lastModifiedBy>
  <dcterms:created xsi:type="dcterms:W3CDTF">2023-10-24T01:15:55Z</dcterms:created>
  <dcterms:modified xsi:type="dcterms:W3CDTF">2024-05-16T13:07:52Z</dcterms:modified>
</cp:coreProperties>
</file>